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elix\Dropbox\manuscripts\2017_PETM_d13C\final version\"/>
    </mc:Choice>
  </mc:AlternateContent>
  <xr:revisionPtr revIDLastSave="0" documentId="13_ncr:1_{3298E241-2A74-49A9-8C46-3530872B7475}" xr6:coauthVersionLast="44" xr6:coauthVersionMax="44" xr10:uidLastSave="{00000000-0000-0000-0000-000000000000}"/>
  <bookViews>
    <workbookView xWindow="28680" yWindow="-120" windowWidth="29040" windowHeight="15840" xr2:uid="{00000000-000D-0000-FFFF-FFFF00000000}"/>
  </bookViews>
  <sheets>
    <sheet name="ODP174AX_Ancora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6" i="2" l="1"/>
  <c r="G1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</calcChain>
</file>

<file path=xl/sharedStrings.xml><?xml version="1.0" encoding="utf-8"?>
<sst xmlns="http://schemas.openxmlformats.org/spreadsheetml/2006/main" count="163" uniqueCount="38">
  <si>
    <t>TEX86-raw</t>
  </si>
  <si>
    <t>TEX86'</t>
  </si>
  <si>
    <t>Mid-depth (m)</t>
  </si>
  <si>
    <t>Leg</t>
  </si>
  <si>
    <t>Site</t>
  </si>
  <si>
    <t>Hole</t>
  </si>
  <si>
    <t>Top (feet)</t>
  </si>
  <si>
    <t>Bottom (feet)</t>
  </si>
  <si>
    <t>Top (m)</t>
  </si>
  <si>
    <t>Bottom (m)</t>
  </si>
  <si>
    <t>174AX</t>
  </si>
  <si>
    <t>Ancora</t>
  </si>
  <si>
    <t>A</t>
  </si>
  <si>
    <t>B</t>
  </si>
  <si>
    <t>BIT</t>
  </si>
  <si>
    <t>TEX86 raw (no minor isomers )</t>
  </si>
  <si>
    <t>TEX86 corrected (no minor isomers )</t>
  </si>
  <si>
    <t>TEX86' (no minor isomers )</t>
  </si>
  <si>
    <t>GDGT-0 (peak area)</t>
  </si>
  <si>
    <t>GDGT-1a (peak area)</t>
  </si>
  <si>
    <t>GDGT-1 (peak area)</t>
  </si>
  <si>
    <t>GDGT-2a (peak area)</t>
  </si>
  <si>
    <t>GDGT-2 (peak area)</t>
  </si>
  <si>
    <t>GDGT-3a (peak area)</t>
  </si>
  <si>
    <t>GDGT-3 (peak area)</t>
  </si>
  <si>
    <t>Crenarchaeol (peak area)</t>
  </si>
  <si>
    <t>Crenarchaeol isomer (peak area)</t>
  </si>
  <si>
    <t>brGDGT-I (peak area)</t>
  </si>
  <si>
    <t>brGDGT-II (peak area)</t>
  </si>
  <si>
    <t>brGDGT-III (peak area)</t>
  </si>
  <si>
    <t>TEX86-corrected</t>
  </si>
  <si>
    <t>TEX86' SST (°C)</t>
  </si>
  <si>
    <t>TEX86 SST (°C; Schouten et al., 2003)</t>
  </si>
  <si>
    <t>TEX86' SST (°C; no minor isomers)</t>
  </si>
  <si>
    <t>TEX86 SST (°C; no minor isomers; Schouten et al., 2003)</t>
  </si>
  <si>
    <t>TEX86 SST (°C; Kim et al., 2010)</t>
  </si>
  <si>
    <t>TEX86 SST (°C; no minor isomers; Kim et al., 2010)</t>
  </si>
  <si>
    <r>
      <rPr>
        <b/>
        <sz val="11"/>
        <color theme="1"/>
        <rFont val="Calibri"/>
        <family val="2"/>
        <scheme val="minor"/>
      </rPr>
      <t xml:space="preserve">Supplementary Data 3: </t>
    </r>
    <r>
      <rPr>
        <sz val="11"/>
        <color theme="1"/>
        <rFont val="Calibri"/>
        <family val="2"/>
        <scheme val="minor"/>
      </rPr>
      <t xml:space="preserve">Peak areas of isoprenoid and branched GDGTs as well as GDGT index and calculated BIT, TEX86, and sea surface temperature (SST) values for site ODP174AX Ancora (New Jersey shelf). GDGT-1a, GDGT-2a, and GDGT-3a are minor isomers eluting before the main peaks. Raw TEX86 values were corrected as described in the manuscrip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wrapText="1"/>
    </xf>
    <xf numFmtId="0" fontId="0" fillId="0" borderId="0" xfId="0" applyAlignment="1">
      <alignment wrapText="1"/>
    </xf>
    <xf numFmtId="2" fontId="1" fillId="0" borderId="0" xfId="0" applyNumberFormat="1" applyFont="1" applyAlignment="1">
      <alignment wrapText="1"/>
    </xf>
    <xf numFmtId="1" fontId="1" fillId="0" borderId="0" xfId="0" applyNumberFormat="1" applyFont="1" applyAlignment="1">
      <alignment wrapText="1"/>
    </xf>
    <xf numFmtId="0" fontId="1" fillId="0" borderId="0" xfId="0" applyFont="1" applyFill="1" applyBorder="1" applyAlignment="1">
      <alignment wrapText="1"/>
    </xf>
    <xf numFmtId="0" fontId="0" fillId="0" borderId="0" xfId="0" applyFont="1" applyFill="1" applyBorder="1"/>
    <xf numFmtId="2" fontId="0" fillId="0" borderId="0" xfId="0" applyNumberFormat="1" applyFont="1" applyFill="1" applyBorder="1"/>
    <xf numFmtId="2" fontId="2" fillId="0" borderId="0" xfId="0" applyNumberFormat="1" applyFont="1" applyFill="1" applyBorder="1"/>
    <xf numFmtId="0" fontId="0" fillId="0" borderId="0" xfId="0" applyFill="1" applyBorder="1"/>
    <xf numFmtId="0" fontId="1" fillId="0" borderId="0" xfId="0" applyFont="1"/>
    <xf numFmtId="0" fontId="1" fillId="0" borderId="0" xfId="0" applyFont="1" applyAlignment="1">
      <alignment horizont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50"/>
  <sheetViews>
    <sheetView tabSelected="1" workbookViewId="0"/>
  </sheetViews>
  <sheetFormatPr defaultRowHeight="15" x14ac:dyDescent="0.25"/>
  <cols>
    <col min="1" max="3" width="8.85546875" style="10"/>
    <col min="4" max="4" width="9.85546875" style="10" bestFit="1" customWidth="1"/>
    <col min="5" max="5" width="13.28515625" style="10" bestFit="1" customWidth="1"/>
    <col min="6" max="7" width="13.28515625" style="10" customWidth="1"/>
    <col min="8" max="8" width="14.140625" bestFit="1" customWidth="1"/>
    <col min="9" max="9" width="10.5703125" bestFit="1" customWidth="1"/>
    <col min="10" max="12" width="9.5703125" bestFit="1" customWidth="1"/>
    <col min="13" max="13" width="10.5703125" bestFit="1" customWidth="1"/>
    <col min="14" max="15" width="9.5703125" bestFit="1" customWidth="1"/>
    <col min="16" max="16" width="12.42578125" customWidth="1"/>
    <col min="17" max="17" width="12.5703125" customWidth="1"/>
    <col min="18" max="20" width="12" bestFit="1" customWidth="1"/>
    <col min="21" max="22" width="9.28515625" bestFit="1" customWidth="1"/>
    <col min="23" max="23" width="10.42578125" customWidth="1"/>
    <col min="24" max="24" width="10.7109375" customWidth="1"/>
    <col min="25" max="25" width="9.28515625" bestFit="1" customWidth="1"/>
    <col min="26" max="26" width="10.42578125" customWidth="1"/>
    <col min="27" max="27" width="10.5703125" customWidth="1"/>
    <col min="28" max="28" width="12.28515625" customWidth="1"/>
    <col min="29" max="29" width="16.5703125" customWidth="1"/>
    <col min="30" max="32" width="15.5703125" customWidth="1"/>
    <col min="34" max="34" width="9.28515625" bestFit="1" customWidth="1"/>
    <col min="35" max="35" width="10.5703125" bestFit="1" customWidth="1"/>
  </cols>
  <sheetData>
    <row r="1" spans="1:51" x14ac:dyDescent="0.25">
      <c r="A1" s="10" t="s">
        <v>37</v>
      </c>
    </row>
    <row r="2" spans="1:51" s="3" customFormat="1" ht="75" x14ac:dyDescent="0.25">
      <c r="A2" s="6" t="s">
        <v>3</v>
      </c>
      <c r="B2" s="6" t="s">
        <v>4</v>
      </c>
      <c r="C2" s="6" t="s">
        <v>5</v>
      </c>
      <c r="D2" s="6" t="s">
        <v>6</v>
      </c>
      <c r="E2" s="6" t="s">
        <v>7</v>
      </c>
      <c r="F2" s="6" t="s">
        <v>8</v>
      </c>
      <c r="G2" s="6" t="s">
        <v>9</v>
      </c>
      <c r="H2" s="4" t="s">
        <v>2</v>
      </c>
      <c r="I2" s="5" t="s">
        <v>18</v>
      </c>
      <c r="J2" s="4" t="s">
        <v>19</v>
      </c>
      <c r="K2" s="4" t="s">
        <v>20</v>
      </c>
      <c r="L2" s="4" t="s">
        <v>21</v>
      </c>
      <c r="M2" s="4" t="s">
        <v>22</v>
      </c>
      <c r="N2" s="4" t="s">
        <v>23</v>
      </c>
      <c r="O2" s="4" t="s">
        <v>24</v>
      </c>
      <c r="P2" s="4" t="s">
        <v>25</v>
      </c>
      <c r="Q2" s="4" t="s">
        <v>26</v>
      </c>
      <c r="R2" s="11" t="s">
        <v>27</v>
      </c>
      <c r="S2" s="11" t="s">
        <v>28</v>
      </c>
      <c r="T2" s="11" t="s">
        <v>29</v>
      </c>
      <c r="U2" s="4" t="s">
        <v>0</v>
      </c>
      <c r="V2" s="4" t="s">
        <v>30</v>
      </c>
      <c r="W2" s="4" t="s">
        <v>15</v>
      </c>
      <c r="X2" s="4" t="s">
        <v>16</v>
      </c>
      <c r="Y2" s="4" t="s">
        <v>1</v>
      </c>
      <c r="Z2" s="4" t="s">
        <v>17</v>
      </c>
      <c r="AA2" s="4" t="s">
        <v>31</v>
      </c>
      <c r="AB2" s="4" t="s">
        <v>33</v>
      </c>
      <c r="AC2" s="4" t="s">
        <v>32</v>
      </c>
      <c r="AD2" s="4" t="s">
        <v>34</v>
      </c>
      <c r="AE2" s="4" t="s">
        <v>35</v>
      </c>
      <c r="AF2" s="4" t="s">
        <v>36</v>
      </c>
      <c r="AG2" s="12" t="s">
        <v>14</v>
      </c>
      <c r="AH2" s="2"/>
      <c r="AI2"/>
      <c r="AJ2"/>
      <c r="AK2"/>
    </row>
    <row r="3" spans="1:51" x14ac:dyDescent="0.25">
      <c r="A3" s="7" t="s">
        <v>10</v>
      </c>
      <c r="B3" s="7" t="s">
        <v>11</v>
      </c>
      <c r="C3" s="7" t="s">
        <v>12</v>
      </c>
      <c r="D3" s="8">
        <v>532.9</v>
      </c>
      <c r="E3" s="8">
        <v>533</v>
      </c>
      <c r="F3" s="8">
        <f>D3*0.3048</f>
        <v>162.42792</v>
      </c>
      <c r="G3" s="8">
        <f>E3*0.3048</f>
        <v>162.45840000000001</v>
      </c>
      <c r="H3" s="1">
        <v>162.44316000000001</v>
      </c>
      <c r="I3" s="13">
        <v>2141828</v>
      </c>
      <c r="J3" s="13">
        <v>127181</v>
      </c>
      <c r="K3" s="13">
        <v>784315</v>
      </c>
      <c r="L3" s="13">
        <v>224143</v>
      </c>
      <c r="M3" s="13">
        <v>823948</v>
      </c>
      <c r="N3" s="13">
        <v>108797</v>
      </c>
      <c r="O3" s="13">
        <v>413137</v>
      </c>
      <c r="P3" s="13">
        <v>5531230</v>
      </c>
      <c r="Q3" s="13">
        <v>698089</v>
      </c>
      <c r="R3" s="13">
        <v>577482</v>
      </c>
      <c r="S3" s="13">
        <v>606625</v>
      </c>
      <c r="T3" s="13">
        <v>402236</v>
      </c>
      <c r="U3" s="1">
        <v>0.71</v>
      </c>
      <c r="V3" s="1">
        <v>0.73</v>
      </c>
      <c r="W3" s="1">
        <v>0.71</v>
      </c>
      <c r="X3" s="1">
        <v>0.73</v>
      </c>
      <c r="Y3" s="1">
        <v>0.66</v>
      </c>
      <c r="Z3" s="1">
        <v>0.66</v>
      </c>
      <c r="AA3" s="1">
        <v>28.56</v>
      </c>
      <c r="AB3" s="1">
        <v>28.75</v>
      </c>
      <c r="AC3" s="1">
        <v>27.56</v>
      </c>
      <c r="AD3" s="1">
        <v>27.49</v>
      </c>
      <c r="AE3" s="1">
        <v>29.1708</v>
      </c>
      <c r="AF3" s="1">
        <v>29.097799999999999</v>
      </c>
      <c r="AG3" s="1">
        <v>0.22</v>
      </c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</row>
    <row r="4" spans="1:51" x14ac:dyDescent="0.25">
      <c r="A4" s="7" t="s">
        <v>10</v>
      </c>
      <c r="B4" s="7" t="s">
        <v>11</v>
      </c>
      <c r="C4" s="7" t="s">
        <v>12</v>
      </c>
      <c r="D4" s="8">
        <v>534.9</v>
      </c>
      <c r="E4" s="8">
        <v>535</v>
      </c>
      <c r="F4" s="8">
        <f t="shared" ref="F4:G45" si="0">D4*0.3048</f>
        <v>163.03752</v>
      </c>
      <c r="G4" s="8">
        <f t="shared" si="0"/>
        <v>163.06800000000001</v>
      </c>
      <c r="H4" s="1">
        <v>163.05276000000001</v>
      </c>
      <c r="I4" s="13">
        <v>642870</v>
      </c>
      <c r="J4" s="13">
        <v>31284</v>
      </c>
      <c r="K4" s="13">
        <v>501160</v>
      </c>
      <c r="L4" s="13">
        <v>213612</v>
      </c>
      <c r="M4" s="13">
        <v>1160150</v>
      </c>
      <c r="N4" s="13">
        <v>93637</v>
      </c>
      <c r="O4" s="13">
        <v>266378</v>
      </c>
      <c r="P4" s="13">
        <v>4161542</v>
      </c>
      <c r="Q4" s="13">
        <v>536904</v>
      </c>
      <c r="R4" s="13">
        <v>445605</v>
      </c>
      <c r="S4" s="13">
        <v>392118</v>
      </c>
      <c r="T4" s="13">
        <v>276289</v>
      </c>
      <c r="U4" s="1">
        <v>0.81</v>
      </c>
      <c r="V4" s="1">
        <v>0.83</v>
      </c>
      <c r="W4" s="1">
        <v>0.8</v>
      </c>
      <c r="X4" s="1">
        <v>0.81</v>
      </c>
      <c r="Y4" s="1">
        <v>0.78</v>
      </c>
      <c r="Z4" s="1">
        <v>0.77</v>
      </c>
      <c r="AA4" s="1">
        <v>36.380000000000003</v>
      </c>
      <c r="AB4" s="1">
        <v>35.75</v>
      </c>
      <c r="AC4" s="1">
        <v>31.24</v>
      </c>
      <c r="AD4" s="1">
        <v>30.73</v>
      </c>
      <c r="AE4" s="1">
        <v>32.979100000000003</v>
      </c>
      <c r="AF4" s="1">
        <v>32.479900000000001</v>
      </c>
      <c r="AG4" s="1">
        <v>0.21</v>
      </c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</row>
    <row r="5" spans="1:51" x14ac:dyDescent="0.25">
      <c r="A5" s="7" t="s">
        <v>10</v>
      </c>
      <c r="B5" s="7" t="s">
        <v>11</v>
      </c>
      <c r="C5" s="7" t="s">
        <v>12</v>
      </c>
      <c r="D5" s="8">
        <v>536.79999999999995</v>
      </c>
      <c r="E5" s="8">
        <v>536.9</v>
      </c>
      <c r="F5" s="8">
        <f t="shared" si="0"/>
        <v>163.61663999999999</v>
      </c>
      <c r="G5" s="8">
        <f t="shared" si="0"/>
        <v>163.64712</v>
      </c>
      <c r="H5" s="1">
        <v>163.63188</v>
      </c>
      <c r="I5" s="13">
        <v>507390</v>
      </c>
      <c r="J5" s="13">
        <v>28035</v>
      </c>
      <c r="K5" s="13">
        <v>205555</v>
      </c>
      <c r="L5" s="13">
        <v>52200</v>
      </c>
      <c r="M5" s="13">
        <v>261553</v>
      </c>
      <c r="N5" s="13">
        <v>27230</v>
      </c>
      <c r="O5" s="13">
        <v>98767</v>
      </c>
      <c r="P5" s="13">
        <v>2109169</v>
      </c>
      <c r="Q5" s="13">
        <v>212404</v>
      </c>
      <c r="R5" s="13">
        <v>178142</v>
      </c>
      <c r="S5" s="13">
        <v>161690</v>
      </c>
      <c r="T5" s="13">
        <v>108311</v>
      </c>
      <c r="U5" s="1">
        <v>0.74</v>
      </c>
      <c r="V5" s="1">
        <v>0.75</v>
      </c>
      <c r="W5" s="1">
        <v>0.74</v>
      </c>
      <c r="X5" s="1">
        <v>0.75</v>
      </c>
      <c r="Y5" s="1">
        <v>0.69</v>
      </c>
      <c r="Z5" s="1">
        <v>0.7</v>
      </c>
      <c r="AA5" s="1">
        <v>30.78</v>
      </c>
      <c r="AB5" s="1">
        <v>31.09</v>
      </c>
      <c r="AC5" s="1">
        <v>28.43</v>
      </c>
      <c r="AD5" s="1">
        <v>28.42</v>
      </c>
      <c r="AE5" s="1">
        <v>30.119499999999999</v>
      </c>
      <c r="AF5" s="1">
        <v>30.1035</v>
      </c>
      <c r="AG5" s="1">
        <v>0.18</v>
      </c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</row>
    <row r="6" spans="1:51" x14ac:dyDescent="0.25">
      <c r="A6" s="7" t="s">
        <v>10</v>
      </c>
      <c r="B6" s="7" t="s">
        <v>11</v>
      </c>
      <c r="C6" s="7" t="s">
        <v>12</v>
      </c>
      <c r="D6" s="9">
        <v>537.70000000000005</v>
      </c>
      <c r="E6" s="9">
        <v>537.79999999999995</v>
      </c>
      <c r="F6" s="8">
        <f t="shared" si="0"/>
        <v>163.89096000000004</v>
      </c>
      <c r="G6" s="8">
        <f t="shared" si="0"/>
        <v>163.92143999999999</v>
      </c>
      <c r="H6" s="1">
        <v>163.90620000000001</v>
      </c>
      <c r="I6" s="13">
        <v>853395</v>
      </c>
      <c r="J6" s="13">
        <v>42295</v>
      </c>
      <c r="K6" s="13">
        <v>436500</v>
      </c>
      <c r="L6" s="13">
        <v>87490</v>
      </c>
      <c r="M6" s="13">
        <v>535404</v>
      </c>
      <c r="N6" s="13">
        <v>48138</v>
      </c>
      <c r="O6" s="13">
        <v>158719</v>
      </c>
      <c r="P6" s="13">
        <v>3009910</v>
      </c>
      <c r="Q6" s="13">
        <v>404274</v>
      </c>
      <c r="R6" s="13">
        <v>281882</v>
      </c>
      <c r="S6" s="13">
        <v>293387</v>
      </c>
      <c r="T6" s="13">
        <v>193640</v>
      </c>
      <c r="U6" s="1">
        <v>0.72</v>
      </c>
      <c r="V6" s="1">
        <v>0.74</v>
      </c>
      <c r="W6" s="1">
        <v>0.72</v>
      </c>
      <c r="X6" s="1">
        <v>0.73</v>
      </c>
      <c r="Y6" s="1">
        <v>0.68</v>
      </c>
      <c r="Z6" s="1">
        <v>0.68</v>
      </c>
      <c r="AA6" s="1">
        <v>30.13</v>
      </c>
      <c r="AB6" s="1">
        <v>30.18</v>
      </c>
      <c r="AC6" s="1">
        <v>27.83</v>
      </c>
      <c r="AD6" s="1">
        <v>27.64</v>
      </c>
      <c r="AE6" s="1">
        <v>29.469000000000001</v>
      </c>
      <c r="AF6" s="1">
        <v>29.2667</v>
      </c>
      <c r="AG6" s="1">
        <v>0.2</v>
      </c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</row>
    <row r="7" spans="1:51" x14ac:dyDescent="0.25">
      <c r="A7" s="7" t="s">
        <v>10</v>
      </c>
      <c r="B7" s="7" t="s">
        <v>11</v>
      </c>
      <c r="C7" s="7" t="s">
        <v>12</v>
      </c>
      <c r="D7" s="8">
        <v>538.9</v>
      </c>
      <c r="E7" s="8">
        <v>539</v>
      </c>
      <c r="F7" s="8">
        <f t="shared" si="0"/>
        <v>164.25672</v>
      </c>
      <c r="G7" s="8">
        <f t="shared" si="0"/>
        <v>164.28720000000001</v>
      </c>
      <c r="H7" s="1">
        <v>164.27196000000001</v>
      </c>
      <c r="I7" s="13">
        <v>413116</v>
      </c>
      <c r="J7" s="13">
        <v>22611</v>
      </c>
      <c r="K7" s="13">
        <v>184113</v>
      </c>
      <c r="L7" s="13">
        <v>51556</v>
      </c>
      <c r="M7" s="13">
        <v>224519</v>
      </c>
      <c r="N7" s="13">
        <v>27431</v>
      </c>
      <c r="O7" s="13">
        <v>92327</v>
      </c>
      <c r="P7" s="13">
        <v>1739829</v>
      </c>
      <c r="Q7" s="13">
        <v>211234</v>
      </c>
      <c r="R7" s="13">
        <v>154557</v>
      </c>
      <c r="S7" s="13">
        <v>136190</v>
      </c>
      <c r="T7" s="13">
        <v>89197</v>
      </c>
      <c r="U7" s="1">
        <v>0.75</v>
      </c>
      <c r="V7" s="1">
        <v>0.76</v>
      </c>
      <c r="W7" s="1">
        <v>0.74</v>
      </c>
      <c r="X7" s="1">
        <v>0.76</v>
      </c>
      <c r="Y7" s="1">
        <v>0.7</v>
      </c>
      <c r="Z7" s="1">
        <v>0.7</v>
      </c>
      <c r="AA7" s="1">
        <v>31.38</v>
      </c>
      <c r="AB7" s="1">
        <v>31.44</v>
      </c>
      <c r="AC7" s="1">
        <v>28.8</v>
      </c>
      <c r="AD7" s="1">
        <v>28.63</v>
      </c>
      <c r="AE7" s="1">
        <v>30.511399999999998</v>
      </c>
      <c r="AF7" s="1">
        <v>30.3306</v>
      </c>
      <c r="AG7" s="1">
        <v>0.18</v>
      </c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</row>
    <row r="8" spans="1:51" x14ac:dyDescent="0.25">
      <c r="A8" s="7" t="s">
        <v>10</v>
      </c>
      <c r="B8" s="7" t="s">
        <v>11</v>
      </c>
      <c r="C8" s="7" t="s">
        <v>12</v>
      </c>
      <c r="D8" s="8">
        <v>539.9</v>
      </c>
      <c r="E8" s="8">
        <v>540</v>
      </c>
      <c r="F8" s="8">
        <f t="shared" si="0"/>
        <v>164.56152</v>
      </c>
      <c r="G8" s="8">
        <f t="shared" si="0"/>
        <v>164.59200000000001</v>
      </c>
      <c r="H8" s="1">
        <v>164.57676000000001</v>
      </c>
      <c r="I8" s="13">
        <v>402478</v>
      </c>
      <c r="J8" s="13">
        <v>18966</v>
      </c>
      <c r="K8" s="13">
        <v>165864</v>
      </c>
      <c r="L8" s="13">
        <v>50963</v>
      </c>
      <c r="M8" s="13">
        <v>201370</v>
      </c>
      <c r="N8" s="13">
        <v>24963</v>
      </c>
      <c r="O8" s="13">
        <v>93500</v>
      </c>
      <c r="P8" s="13">
        <v>1652975</v>
      </c>
      <c r="Q8" s="13">
        <v>174357</v>
      </c>
      <c r="R8" s="13">
        <v>171976</v>
      </c>
      <c r="S8" s="13">
        <v>155130</v>
      </c>
      <c r="T8" s="13">
        <v>106301</v>
      </c>
      <c r="U8" s="1">
        <v>0.75</v>
      </c>
      <c r="V8" s="1">
        <v>0.76</v>
      </c>
      <c r="W8" s="1">
        <v>0.74</v>
      </c>
      <c r="X8" s="1">
        <v>0.75</v>
      </c>
      <c r="Y8" s="1">
        <v>0.7</v>
      </c>
      <c r="Z8" s="1">
        <v>0.69</v>
      </c>
      <c r="AA8" s="1">
        <v>31.11</v>
      </c>
      <c r="AB8" s="1">
        <v>30.86</v>
      </c>
      <c r="AC8" s="1">
        <v>28.83</v>
      </c>
      <c r="AD8" s="1">
        <v>28.53</v>
      </c>
      <c r="AE8" s="1">
        <v>30.544699999999999</v>
      </c>
      <c r="AF8" s="1">
        <v>30.223299999999998</v>
      </c>
      <c r="AG8" s="1">
        <v>0.21</v>
      </c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</row>
    <row r="9" spans="1:51" x14ac:dyDescent="0.25">
      <c r="A9" s="7" t="s">
        <v>10</v>
      </c>
      <c r="B9" s="7" t="s">
        <v>11</v>
      </c>
      <c r="C9" s="7" t="s">
        <v>12</v>
      </c>
      <c r="D9" s="8">
        <v>542.1</v>
      </c>
      <c r="E9" s="8">
        <v>542.20000000000005</v>
      </c>
      <c r="F9" s="8">
        <f t="shared" si="0"/>
        <v>165.23208000000002</v>
      </c>
      <c r="G9" s="8">
        <f t="shared" si="0"/>
        <v>165.26256000000004</v>
      </c>
      <c r="H9" s="1">
        <v>165.24732000000003</v>
      </c>
      <c r="I9" s="13">
        <v>474859</v>
      </c>
      <c r="J9" s="13">
        <v>18635</v>
      </c>
      <c r="K9" s="13">
        <v>166116</v>
      </c>
      <c r="L9" s="13">
        <v>52560</v>
      </c>
      <c r="M9" s="13">
        <v>221816</v>
      </c>
      <c r="N9" s="13">
        <v>27740</v>
      </c>
      <c r="O9" s="13">
        <v>108552</v>
      </c>
      <c r="P9" s="13">
        <v>1821455</v>
      </c>
      <c r="Q9" s="13">
        <v>190501</v>
      </c>
      <c r="R9" s="13">
        <v>133258</v>
      </c>
      <c r="S9" s="13">
        <v>123709</v>
      </c>
      <c r="T9" s="13">
        <v>76751</v>
      </c>
      <c r="U9" s="1">
        <v>0.76</v>
      </c>
      <c r="V9" s="1">
        <v>0.78</v>
      </c>
      <c r="W9" s="1">
        <v>0.76</v>
      </c>
      <c r="X9" s="1">
        <v>0.77</v>
      </c>
      <c r="Y9" s="1">
        <v>0.72</v>
      </c>
      <c r="Z9" s="1">
        <v>0.71</v>
      </c>
      <c r="AA9" s="1">
        <v>32.229999999999997</v>
      </c>
      <c r="AB9" s="1">
        <v>32.049999999999997</v>
      </c>
      <c r="AC9" s="1">
        <v>29.52</v>
      </c>
      <c r="AD9" s="1">
        <v>29.27</v>
      </c>
      <c r="AE9" s="1">
        <v>31.262799999999999</v>
      </c>
      <c r="AF9" s="1">
        <v>30.998200000000001</v>
      </c>
      <c r="AG9" s="1">
        <v>0.15</v>
      </c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</row>
    <row r="10" spans="1:51" x14ac:dyDescent="0.25">
      <c r="A10" s="7" t="s">
        <v>10</v>
      </c>
      <c r="B10" s="7" t="s">
        <v>11</v>
      </c>
      <c r="C10" s="7" t="s">
        <v>13</v>
      </c>
      <c r="D10" s="8">
        <v>543.20000000000005</v>
      </c>
      <c r="E10" s="8">
        <v>543.29999999999995</v>
      </c>
      <c r="F10" s="8">
        <f t="shared" si="0"/>
        <v>165.56736000000004</v>
      </c>
      <c r="G10" s="8">
        <f t="shared" si="0"/>
        <v>165.59783999999999</v>
      </c>
      <c r="H10" s="1">
        <v>165.58260000000001</v>
      </c>
      <c r="I10" s="13">
        <v>218632</v>
      </c>
      <c r="J10" s="13">
        <v>10446</v>
      </c>
      <c r="K10" s="13">
        <v>73336</v>
      </c>
      <c r="L10" s="13">
        <v>36520</v>
      </c>
      <c r="M10" s="13">
        <v>195214</v>
      </c>
      <c r="N10" s="13">
        <v>13492</v>
      </c>
      <c r="O10" s="13">
        <v>67630</v>
      </c>
      <c r="P10" s="13">
        <v>1412910</v>
      </c>
      <c r="Q10" s="13">
        <v>282528</v>
      </c>
      <c r="R10" s="13">
        <v>115836</v>
      </c>
      <c r="S10" s="13">
        <v>77993</v>
      </c>
      <c r="T10" s="13">
        <v>53815</v>
      </c>
      <c r="U10" s="1">
        <v>0.88</v>
      </c>
      <c r="V10" s="1">
        <v>0.9</v>
      </c>
      <c r="W10" s="1">
        <v>0.88</v>
      </c>
      <c r="X10" s="1">
        <v>0.9</v>
      </c>
      <c r="Y10" s="1">
        <v>0.86</v>
      </c>
      <c r="Z10" s="1">
        <v>0.87</v>
      </c>
      <c r="AA10" s="1">
        <v>41.24</v>
      </c>
      <c r="AB10" s="1">
        <v>41.68</v>
      </c>
      <c r="AC10" s="1">
        <v>33.78</v>
      </c>
      <c r="AD10" s="1">
        <v>33.97</v>
      </c>
      <c r="AE10" s="1">
        <v>35.343200000000003</v>
      </c>
      <c r="AF10" s="1">
        <v>35.5075</v>
      </c>
      <c r="AG10" s="1">
        <v>0.15</v>
      </c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</row>
    <row r="11" spans="1:51" x14ac:dyDescent="0.25">
      <c r="A11" s="7" t="s">
        <v>10</v>
      </c>
      <c r="B11" s="7" t="s">
        <v>11</v>
      </c>
      <c r="C11" s="7" t="s">
        <v>13</v>
      </c>
      <c r="D11" s="8">
        <v>544.29999999999995</v>
      </c>
      <c r="E11" s="8">
        <v>544.35</v>
      </c>
      <c r="F11" s="8">
        <f t="shared" si="0"/>
        <v>165.90263999999999</v>
      </c>
      <c r="G11" s="8">
        <f t="shared" si="0"/>
        <v>165.91788000000003</v>
      </c>
      <c r="H11" s="1">
        <v>165.91025999999999</v>
      </c>
      <c r="I11" s="13">
        <v>765925</v>
      </c>
      <c r="J11" s="13">
        <v>39808</v>
      </c>
      <c r="K11" s="13">
        <v>360546</v>
      </c>
      <c r="L11" s="13">
        <v>249909</v>
      </c>
      <c r="M11" s="13">
        <v>967218</v>
      </c>
      <c r="N11" s="13">
        <v>73541</v>
      </c>
      <c r="O11" s="13">
        <v>369429</v>
      </c>
      <c r="P11" s="13">
        <v>8826222</v>
      </c>
      <c r="Q11" s="13">
        <v>1654746</v>
      </c>
      <c r="R11" s="13">
        <v>684115</v>
      </c>
      <c r="S11" s="13">
        <v>457565</v>
      </c>
      <c r="T11" s="13">
        <v>272789</v>
      </c>
      <c r="U11" s="1">
        <v>0.89</v>
      </c>
      <c r="V11" s="1">
        <v>0.91</v>
      </c>
      <c r="W11" s="1">
        <v>0.89</v>
      </c>
      <c r="X11" s="1">
        <v>0.91</v>
      </c>
      <c r="Y11" s="1">
        <v>0.88</v>
      </c>
      <c r="Z11" s="1">
        <v>0.88</v>
      </c>
      <c r="AA11" s="1">
        <v>42.35</v>
      </c>
      <c r="AB11" s="1">
        <v>42.44</v>
      </c>
      <c r="AC11" s="1">
        <v>34.380000000000003</v>
      </c>
      <c r="AD11" s="1">
        <v>34.39</v>
      </c>
      <c r="AE11" s="1">
        <v>35.870800000000003</v>
      </c>
      <c r="AF11" s="1">
        <v>35.877400000000002</v>
      </c>
      <c r="AG11" s="1">
        <v>0.14000000000000001</v>
      </c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</row>
    <row r="12" spans="1:51" x14ac:dyDescent="0.25">
      <c r="A12" s="7" t="s">
        <v>10</v>
      </c>
      <c r="B12" s="7" t="s">
        <v>11</v>
      </c>
      <c r="C12" s="7" t="s">
        <v>13</v>
      </c>
      <c r="D12" s="8">
        <v>545</v>
      </c>
      <c r="E12" s="8">
        <v>545.1</v>
      </c>
      <c r="F12" s="8">
        <f t="shared" si="0"/>
        <v>166.11600000000001</v>
      </c>
      <c r="G12" s="8">
        <f t="shared" si="0"/>
        <v>166.14648000000003</v>
      </c>
      <c r="H12" s="1">
        <v>166.13124000000002</v>
      </c>
      <c r="I12" s="13">
        <v>332001</v>
      </c>
      <c r="J12" s="13">
        <v>23728</v>
      </c>
      <c r="K12" s="13">
        <v>189646</v>
      </c>
      <c r="L12" s="13">
        <v>110570</v>
      </c>
      <c r="M12" s="13">
        <v>515995</v>
      </c>
      <c r="N12" s="13">
        <v>42353</v>
      </c>
      <c r="O12" s="13">
        <v>183988</v>
      </c>
      <c r="P12" s="13">
        <v>4534878</v>
      </c>
      <c r="Q12" s="13">
        <v>716728</v>
      </c>
      <c r="R12" s="13">
        <v>244402</v>
      </c>
      <c r="S12" s="13">
        <v>123262</v>
      </c>
      <c r="T12" s="13">
        <v>89804</v>
      </c>
      <c r="U12" s="1">
        <v>0.88</v>
      </c>
      <c r="V12" s="1">
        <v>0.9</v>
      </c>
      <c r="W12" s="1">
        <v>0.88</v>
      </c>
      <c r="X12" s="1">
        <v>0.9</v>
      </c>
      <c r="Y12" s="1">
        <v>0.86</v>
      </c>
      <c r="Z12" s="1">
        <v>0.87</v>
      </c>
      <c r="AA12" s="1">
        <v>41.43</v>
      </c>
      <c r="AB12" s="1">
        <v>41.67</v>
      </c>
      <c r="AC12" s="1">
        <v>33.92</v>
      </c>
      <c r="AD12" s="1">
        <v>33.99</v>
      </c>
      <c r="AE12" s="1">
        <v>35.468800000000002</v>
      </c>
      <c r="AF12" s="1">
        <v>35.523499999999999</v>
      </c>
      <c r="AG12" s="1">
        <v>0.09</v>
      </c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</row>
    <row r="13" spans="1:51" x14ac:dyDescent="0.25">
      <c r="A13" s="7" t="s">
        <v>10</v>
      </c>
      <c r="B13" s="7" t="s">
        <v>11</v>
      </c>
      <c r="C13" s="7" t="s">
        <v>13</v>
      </c>
      <c r="D13" s="8">
        <v>546.1</v>
      </c>
      <c r="E13" s="8">
        <v>546.20000000000005</v>
      </c>
      <c r="F13" s="8">
        <f t="shared" si="0"/>
        <v>166.45128000000003</v>
      </c>
      <c r="G13" s="8">
        <f t="shared" si="0"/>
        <v>166.48176000000001</v>
      </c>
      <c r="H13" s="1">
        <v>166.46652</v>
      </c>
      <c r="I13" s="13">
        <v>457021</v>
      </c>
      <c r="J13" s="13">
        <v>19570</v>
      </c>
      <c r="K13" s="13">
        <v>233045</v>
      </c>
      <c r="L13" s="13">
        <v>143767</v>
      </c>
      <c r="M13" s="13">
        <v>591830</v>
      </c>
      <c r="N13" s="13">
        <v>48027</v>
      </c>
      <c r="O13" s="13">
        <v>208042</v>
      </c>
      <c r="P13" s="13">
        <v>5325138</v>
      </c>
      <c r="Q13" s="13">
        <v>993355</v>
      </c>
      <c r="R13" s="13">
        <v>358458</v>
      </c>
      <c r="S13" s="13">
        <v>251664</v>
      </c>
      <c r="T13" s="13">
        <v>158578</v>
      </c>
      <c r="U13" s="1">
        <v>0.89</v>
      </c>
      <c r="V13" s="1">
        <v>0.91</v>
      </c>
      <c r="W13" s="1">
        <v>0.88</v>
      </c>
      <c r="X13" s="1">
        <v>0.9</v>
      </c>
      <c r="Y13" s="1">
        <v>0.87</v>
      </c>
      <c r="Z13" s="1">
        <v>0.87</v>
      </c>
      <c r="AA13" s="1">
        <v>42.03</v>
      </c>
      <c r="AB13" s="1">
        <v>41.99</v>
      </c>
      <c r="AC13" s="1">
        <v>34.18</v>
      </c>
      <c r="AD13" s="1">
        <v>34.1</v>
      </c>
      <c r="AE13" s="1">
        <v>35.6982</v>
      </c>
      <c r="AF13" s="1">
        <v>35.6267</v>
      </c>
      <c r="AG13" s="1">
        <v>0.13</v>
      </c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</row>
    <row r="14" spans="1:51" x14ac:dyDescent="0.25">
      <c r="A14" s="7" t="s">
        <v>10</v>
      </c>
      <c r="B14" s="7" t="s">
        <v>11</v>
      </c>
      <c r="C14" s="7" t="s">
        <v>13</v>
      </c>
      <c r="D14" s="8">
        <v>547.20000000000005</v>
      </c>
      <c r="E14" s="8">
        <v>547.29999999999995</v>
      </c>
      <c r="F14" s="8">
        <f t="shared" si="0"/>
        <v>166.78656000000001</v>
      </c>
      <c r="G14" s="8">
        <f t="shared" si="0"/>
        <v>166.81703999999999</v>
      </c>
      <c r="H14" s="1">
        <v>166.80180000000001</v>
      </c>
      <c r="I14" s="13">
        <v>128860</v>
      </c>
      <c r="J14" s="13">
        <v>5390</v>
      </c>
      <c r="K14" s="13">
        <v>60425</v>
      </c>
      <c r="L14" s="13">
        <v>45932</v>
      </c>
      <c r="M14" s="13">
        <v>182034</v>
      </c>
      <c r="N14" s="13">
        <v>13293</v>
      </c>
      <c r="O14" s="13">
        <v>71828</v>
      </c>
      <c r="P14" s="13">
        <v>1907922</v>
      </c>
      <c r="Q14" s="13">
        <v>385609</v>
      </c>
      <c r="R14" s="13">
        <v>67934</v>
      </c>
      <c r="S14" s="13">
        <v>41325</v>
      </c>
      <c r="T14" s="13">
        <v>25606</v>
      </c>
      <c r="U14" s="1">
        <v>0.91</v>
      </c>
      <c r="V14" s="1">
        <v>0.93</v>
      </c>
      <c r="W14" s="1">
        <v>0.91</v>
      </c>
      <c r="X14" s="1">
        <v>0.93</v>
      </c>
      <c r="Y14" s="1">
        <v>0.9</v>
      </c>
      <c r="Z14" s="1">
        <v>0.9</v>
      </c>
      <c r="AA14" s="1">
        <v>43.95</v>
      </c>
      <c r="AB14" s="1">
        <v>43.99</v>
      </c>
      <c r="AC14" s="1">
        <v>35.200000000000003</v>
      </c>
      <c r="AD14" s="1">
        <v>35.200000000000003</v>
      </c>
      <c r="AE14" s="1">
        <v>36.588700000000003</v>
      </c>
      <c r="AF14" s="1">
        <v>36.580599999999997</v>
      </c>
      <c r="AG14" s="1">
        <v>7.0000000000000007E-2</v>
      </c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</row>
    <row r="15" spans="1:51" x14ac:dyDescent="0.25">
      <c r="A15" s="7" t="s">
        <v>10</v>
      </c>
      <c r="B15" s="7" t="s">
        <v>11</v>
      </c>
      <c r="C15" s="7" t="s">
        <v>13</v>
      </c>
      <c r="D15" s="8">
        <v>548.1</v>
      </c>
      <c r="E15" s="8">
        <v>548.20000000000005</v>
      </c>
      <c r="F15" s="8">
        <f t="shared" si="0"/>
        <v>167.06088000000003</v>
      </c>
      <c r="G15" s="8">
        <f t="shared" si="0"/>
        <v>167.09136000000001</v>
      </c>
      <c r="H15" s="1">
        <v>167.07612</v>
      </c>
      <c r="I15" s="13">
        <v>367123</v>
      </c>
      <c r="J15" s="13">
        <v>23224</v>
      </c>
      <c r="K15" s="13">
        <v>190480</v>
      </c>
      <c r="L15" s="13">
        <v>119269</v>
      </c>
      <c r="M15" s="13">
        <v>506117</v>
      </c>
      <c r="N15" s="13">
        <v>51675</v>
      </c>
      <c r="O15" s="13">
        <v>185898</v>
      </c>
      <c r="P15" s="13">
        <v>5362698</v>
      </c>
      <c r="Q15" s="13">
        <v>918465</v>
      </c>
      <c r="R15" s="13">
        <v>314315</v>
      </c>
      <c r="S15" s="13">
        <v>201126</v>
      </c>
      <c r="T15" s="13">
        <v>135494</v>
      </c>
      <c r="U15" s="1">
        <v>0.89</v>
      </c>
      <c r="V15" s="1">
        <v>0.91</v>
      </c>
      <c r="W15" s="1">
        <v>0.89</v>
      </c>
      <c r="X15" s="1">
        <v>0.91</v>
      </c>
      <c r="Y15" s="1">
        <v>0.88</v>
      </c>
      <c r="Z15" s="1">
        <v>0.88</v>
      </c>
      <c r="AA15" s="1">
        <v>42.4</v>
      </c>
      <c r="AB15" s="1">
        <v>42.63</v>
      </c>
      <c r="AC15" s="1">
        <v>34.4</v>
      </c>
      <c r="AD15" s="1">
        <v>34.450000000000003</v>
      </c>
      <c r="AE15" s="1">
        <v>35.892499999999998</v>
      </c>
      <c r="AF15" s="1">
        <v>35.937600000000003</v>
      </c>
      <c r="AG15" s="1">
        <v>0.11</v>
      </c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</row>
    <row r="16" spans="1:51" x14ac:dyDescent="0.25">
      <c r="A16" s="7" t="s">
        <v>10</v>
      </c>
      <c r="B16" s="7" t="s">
        <v>11</v>
      </c>
      <c r="C16" s="7" t="s">
        <v>13</v>
      </c>
      <c r="D16" s="8">
        <v>549</v>
      </c>
      <c r="E16" s="8">
        <v>549.1</v>
      </c>
      <c r="F16" s="8">
        <f t="shared" si="0"/>
        <v>167.33520000000001</v>
      </c>
      <c r="G16" s="8">
        <f t="shared" si="0"/>
        <v>167.36568000000003</v>
      </c>
      <c r="H16" s="1">
        <v>167.35044000000002</v>
      </c>
      <c r="I16" s="13">
        <v>229492</v>
      </c>
      <c r="J16" s="13">
        <v>16409</v>
      </c>
      <c r="K16" s="13">
        <v>101086</v>
      </c>
      <c r="L16" s="13">
        <v>82580</v>
      </c>
      <c r="M16" s="13">
        <v>376224</v>
      </c>
      <c r="N16" s="13">
        <v>32608</v>
      </c>
      <c r="O16" s="13">
        <v>134923</v>
      </c>
      <c r="P16" s="13">
        <v>3143962</v>
      </c>
      <c r="Q16" s="13">
        <v>697086</v>
      </c>
      <c r="R16" s="13">
        <v>199002</v>
      </c>
      <c r="S16" s="13">
        <v>179905</v>
      </c>
      <c r="T16" s="13">
        <v>117244</v>
      </c>
      <c r="U16" s="1">
        <v>0.92</v>
      </c>
      <c r="V16" s="1">
        <v>0.94</v>
      </c>
      <c r="W16" s="1">
        <v>0.92</v>
      </c>
      <c r="X16" s="1">
        <v>0.94</v>
      </c>
      <c r="Y16" s="1">
        <v>0.91</v>
      </c>
      <c r="Z16" s="1">
        <v>0.91</v>
      </c>
      <c r="AA16" s="1">
        <v>44.23</v>
      </c>
      <c r="AB16" s="1">
        <v>44.62</v>
      </c>
      <c r="AC16" s="1">
        <v>35.380000000000003</v>
      </c>
      <c r="AD16" s="1">
        <v>35.54</v>
      </c>
      <c r="AE16" s="1">
        <v>36.737099999999998</v>
      </c>
      <c r="AF16" s="1">
        <v>36.878</v>
      </c>
      <c r="AG16" s="1">
        <v>0.14000000000000001</v>
      </c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</row>
    <row r="17" spans="1:46" x14ac:dyDescent="0.25">
      <c r="A17" s="7" t="s">
        <v>10</v>
      </c>
      <c r="B17" s="7" t="s">
        <v>11</v>
      </c>
      <c r="C17" s="7" t="s">
        <v>13</v>
      </c>
      <c r="D17" s="8">
        <v>551</v>
      </c>
      <c r="E17" s="8">
        <v>551.04999999999995</v>
      </c>
      <c r="F17" s="8">
        <f t="shared" si="0"/>
        <v>167.94480000000001</v>
      </c>
      <c r="G17" s="8">
        <f t="shared" si="0"/>
        <v>167.96003999999999</v>
      </c>
      <c r="H17" s="1">
        <v>167.95242000000002</v>
      </c>
      <c r="I17" s="13">
        <v>331442</v>
      </c>
      <c r="J17" s="13">
        <v>18011</v>
      </c>
      <c r="K17" s="13">
        <v>151182</v>
      </c>
      <c r="L17" s="13">
        <v>104408</v>
      </c>
      <c r="M17" s="13">
        <v>405050</v>
      </c>
      <c r="N17" s="13">
        <v>36127</v>
      </c>
      <c r="O17" s="13">
        <v>141568</v>
      </c>
      <c r="P17" s="13">
        <v>4725727</v>
      </c>
      <c r="Q17" s="13">
        <v>882450</v>
      </c>
      <c r="R17" s="13">
        <v>283111</v>
      </c>
      <c r="S17" s="13">
        <v>172618</v>
      </c>
      <c r="T17" s="13">
        <v>107478</v>
      </c>
      <c r="U17" s="1">
        <v>0.9</v>
      </c>
      <c r="V17" s="1">
        <v>0.92</v>
      </c>
      <c r="W17" s="1">
        <v>0.9</v>
      </c>
      <c r="X17" s="1">
        <v>0.92</v>
      </c>
      <c r="Y17" s="1">
        <v>0.89</v>
      </c>
      <c r="Z17" s="1">
        <v>0.89</v>
      </c>
      <c r="AA17" s="1">
        <v>43.23</v>
      </c>
      <c r="AB17" s="1">
        <v>43.43</v>
      </c>
      <c r="AC17" s="1">
        <v>34.78</v>
      </c>
      <c r="AD17" s="1">
        <v>34.840000000000003</v>
      </c>
      <c r="AE17" s="1">
        <v>36.219299999999997</v>
      </c>
      <c r="AF17" s="1">
        <v>36.273400000000002</v>
      </c>
      <c r="AG17" s="1">
        <v>0.11</v>
      </c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</row>
    <row r="18" spans="1:46" x14ac:dyDescent="0.25">
      <c r="A18" s="7" t="s">
        <v>10</v>
      </c>
      <c r="B18" s="7" t="s">
        <v>11</v>
      </c>
      <c r="C18" s="7" t="s">
        <v>13</v>
      </c>
      <c r="D18" s="8">
        <v>551.9</v>
      </c>
      <c r="E18" s="8">
        <v>552</v>
      </c>
      <c r="F18" s="8">
        <f t="shared" si="0"/>
        <v>168.21912</v>
      </c>
      <c r="G18" s="8">
        <f t="shared" si="0"/>
        <v>168.24960000000002</v>
      </c>
      <c r="H18" s="1">
        <v>168.23436000000001</v>
      </c>
      <c r="I18" s="13">
        <v>613524</v>
      </c>
      <c r="J18" s="13">
        <v>33697</v>
      </c>
      <c r="K18" s="13">
        <v>267083</v>
      </c>
      <c r="L18" s="13">
        <v>207167</v>
      </c>
      <c r="M18" s="13">
        <v>829394</v>
      </c>
      <c r="N18" s="13">
        <v>70653</v>
      </c>
      <c r="O18" s="13">
        <v>308714</v>
      </c>
      <c r="P18" s="13">
        <v>8717635</v>
      </c>
      <c r="Q18" s="13">
        <v>1787076</v>
      </c>
      <c r="R18" s="13">
        <v>489950</v>
      </c>
      <c r="S18" s="13">
        <v>303774</v>
      </c>
      <c r="T18" s="13">
        <v>195017</v>
      </c>
      <c r="U18" s="1">
        <v>0.91</v>
      </c>
      <c r="V18" s="1">
        <v>0.93</v>
      </c>
      <c r="W18" s="1">
        <v>0.92</v>
      </c>
      <c r="X18" s="1">
        <v>0.94</v>
      </c>
      <c r="Y18" s="1">
        <v>0.9</v>
      </c>
      <c r="Z18" s="1">
        <v>0.91</v>
      </c>
      <c r="AA18" s="1">
        <v>43.98</v>
      </c>
      <c r="AB18" s="1">
        <v>44.21</v>
      </c>
      <c r="AC18" s="1">
        <v>35.21</v>
      </c>
      <c r="AD18" s="1">
        <v>35.299999999999997</v>
      </c>
      <c r="AE18" s="1">
        <v>36.596699999999998</v>
      </c>
      <c r="AF18" s="1">
        <v>36.6678</v>
      </c>
      <c r="AG18" s="1">
        <v>0.1</v>
      </c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</row>
    <row r="19" spans="1:46" x14ac:dyDescent="0.25">
      <c r="A19" s="7" t="s">
        <v>10</v>
      </c>
      <c r="B19" s="7" t="s">
        <v>11</v>
      </c>
      <c r="C19" s="7" t="s">
        <v>13</v>
      </c>
      <c r="D19" s="8">
        <v>552.9</v>
      </c>
      <c r="E19" s="8">
        <v>553</v>
      </c>
      <c r="F19" s="8">
        <f t="shared" si="0"/>
        <v>168.52392</v>
      </c>
      <c r="G19" s="8">
        <f t="shared" si="0"/>
        <v>168.55440000000002</v>
      </c>
      <c r="H19" s="1">
        <v>168.53916000000001</v>
      </c>
      <c r="I19" s="13">
        <v>409016</v>
      </c>
      <c r="J19" s="13">
        <v>24291</v>
      </c>
      <c r="K19" s="13">
        <v>214134</v>
      </c>
      <c r="L19" s="13">
        <v>147556</v>
      </c>
      <c r="M19" s="13">
        <v>629549</v>
      </c>
      <c r="N19" s="13">
        <v>61278</v>
      </c>
      <c r="O19" s="13">
        <v>207197</v>
      </c>
      <c r="P19" s="13">
        <v>6645054</v>
      </c>
      <c r="Q19" s="13">
        <v>1236436</v>
      </c>
      <c r="R19" s="13">
        <v>279903</v>
      </c>
      <c r="S19" s="13">
        <v>191669</v>
      </c>
      <c r="T19" s="13">
        <v>118468</v>
      </c>
      <c r="U19" s="1">
        <v>0.91</v>
      </c>
      <c r="V19" s="1">
        <v>0.93</v>
      </c>
      <c r="W19" s="1">
        <v>0.91</v>
      </c>
      <c r="X19" s="1">
        <v>0.93</v>
      </c>
      <c r="Y19" s="1">
        <v>0.89</v>
      </c>
      <c r="Z19" s="1">
        <v>0.9</v>
      </c>
      <c r="AA19" s="1">
        <v>43.38</v>
      </c>
      <c r="AB19" s="1">
        <v>43.57</v>
      </c>
      <c r="AC19" s="1">
        <v>34.880000000000003</v>
      </c>
      <c r="AD19" s="1">
        <v>34.92</v>
      </c>
      <c r="AE19" s="1">
        <v>36.308900000000001</v>
      </c>
      <c r="AF19" s="1">
        <v>36.341200000000001</v>
      </c>
      <c r="AG19" s="1">
        <v>0.08</v>
      </c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</row>
    <row r="20" spans="1:46" x14ac:dyDescent="0.25">
      <c r="A20" s="7" t="s">
        <v>10</v>
      </c>
      <c r="B20" s="7" t="s">
        <v>11</v>
      </c>
      <c r="C20" s="7" t="s">
        <v>13</v>
      </c>
      <c r="D20" s="8">
        <v>553.9</v>
      </c>
      <c r="E20" s="8">
        <v>554</v>
      </c>
      <c r="F20" s="8">
        <f t="shared" si="0"/>
        <v>168.82872</v>
      </c>
      <c r="G20" s="8">
        <f t="shared" si="0"/>
        <v>168.85920000000002</v>
      </c>
      <c r="H20" s="1">
        <v>168.84396000000001</v>
      </c>
      <c r="I20" s="13">
        <v>250711</v>
      </c>
      <c r="J20" s="13">
        <v>16697</v>
      </c>
      <c r="K20" s="13">
        <v>97981</v>
      </c>
      <c r="L20" s="13">
        <v>63375</v>
      </c>
      <c r="M20" s="13">
        <v>245218</v>
      </c>
      <c r="N20" s="13">
        <v>26073</v>
      </c>
      <c r="O20" s="13">
        <v>95967</v>
      </c>
      <c r="P20" s="13">
        <v>2686513</v>
      </c>
      <c r="Q20" s="13">
        <v>521162</v>
      </c>
      <c r="R20" s="13">
        <v>149060</v>
      </c>
      <c r="S20" s="13">
        <v>97073</v>
      </c>
      <c r="T20" s="13">
        <v>59749</v>
      </c>
      <c r="U20" s="1">
        <v>0.89</v>
      </c>
      <c r="V20" s="1">
        <v>0.91</v>
      </c>
      <c r="W20" s="1">
        <v>0.9</v>
      </c>
      <c r="X20" s="1">
        <v>0.92</v>
      </c>
      <c r="Y20" s="1">
        <v>0.88</v>
      </c>
      <c r="Z20" s="1">
        <v>0.89</v>
      </c>
      <c r="AA20" s="1">
        <v>42.41</v>
      </c>
      <c r="AB20" s="1">
        <v>42.92</v>
      </c>
      <c r="AC20" s="1">
        <v>34.39</v>
      </c>
      <c r="AD20" s="1">
        <v>34.6</v>
      </c>
      <c r="AE20" s="1">
        <v>35.878500000000003</v>
      </c>
      <c r="AF20" s="1">
        <v>36.062399999999997</v>
      </c>
      <c r="AG20" s="1">
        <v>0.1</v>
      </c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</row>
    <row r="21" spans="1:46" x14ac:dyDescent="0.25">
      <c r="A21" s="7" t="s">
        <v>10</v>
      </c>
      <c r="B21" s="7" t="s">
        <v>11</v>
      </c>
      <c r="C21" s="7" t="s">
        <v>13</v>
      </c>
      <c r="D21" s="8">
        <v>555.21</v>
      </c>
      <c r="E21" s="8">
        <v>555.28</v>
      </c>
      <c r="F21" s="8">
        <f t="shared" si="0"/>
        <v>169.22800800000002</v>
      </c>
      <c r="G21" s="8">
        <f t="shared" si="0"/>
        <v>169.24934400000001</v>
      </c>
      <c r="H21" s="1">
        <v>169.238676</v>
      </c>
      <c r="I21" s="13">
        <v>233511</v>
      </c>
      <c r="J21" s="13">
        <v>13424</v>
      </c>
      <c r="K21" s="13">
        <v>121718</v>
      </c>
      <c r="L21" s="13">
        <v>85594</v>
      </c>
      <c r="M21" s="13">
        <v>328678</v>
      </c>
      <c r="N21" s="13">
        <v>22706</v>
      </c>
      <c r="O21" s="13">
        <v>111687</v>
      </c>
      <c r="P21" s="13">
        <v>3325423</v>
      </c>
      <c r="Q21" s="13">
        <v>594187</v>
      </c>
      <c r="R21" s="13">
        <v>181451</v>
      </c>
      <c r="S21" s="13">
        <v>117512</v>
      </c>
      <c r="T21" s="13">
        <v>62495</v>
      </c>
      <c r="U21" s="1">
        <v>0.89</v>
      </c>
      <c r="V21" s="1">
        <v>0.91</v>
      </c>
      <c r="W21" s="1">
        <v>0.89</v>
      </c>
      <c r="X21" s="1">
        <v>0.91</v>
      </c>
      <c r="Y21" s="1">
        <v>0.88</v>
      </c>
      <c r="Z21" s="1">
        <v>0.88</v>
      </c>
      <c r="AA21" s="1">
        <v>42.61</v>
      </c>
      <c r="AB21" s="1">
        <v>42.72</v>
      </c>
      <c r="AC21" s="1">
        <v>34.46</v>
      </c>
      <c r="AD21" s="1">
        <v>34.47</v>
      </c>
      <c r="AE21" s="1">
        <v>35.938299999999998</v>
      </c>
      <c r="AF21" s="1">
        <v>35.954300000000003</v>
      </c>
      <c r="AG21" s="1">
        <v>0.1</v>
      </c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</row>
    <row r="22" spans="1:46" x14ac:dyDescent="0.25">
      <c r="A22" s="7" t="s">
        <v>10</v>
      </c>
      <c r="B22" s="7" t="s">
        <v>11</v>
      </c>
      <c r="C22" s="7" t="s">
        <v>13</v>
      </c>
      <c r="D22" s="8">
        <v>556.15</v>
      </c>
      <c r="E22" s="8">
        <v>556.20000000000005</v>
      </c>
      <c r="F22" s="8">
        <f t="shared" si="0"/>
        <v>169.51452</v>
      </c>
      <c r="G22" s="8">
        <f t="shared" si="0"/>
        <v>169.52976000000001</v>
      </c>
      <c r="H22" s="1">
        <v>169.52214000000001</v>
      </c>
      <c r="I22" s="13">
        <v>152198</v>
      </c>
      <c r="J22" s="13">
        <v>6732</v>
      </c>
      <c r="K22" s="13">
        <v>79169</v>
      </c>
      <c r="L22" s="13">
        <v>53219</v>
      </c>
      <c r="M22" s="13">
        <v>215638</v>
      </c>
      <c r="N22" s="13">
        <v>20749</v>
      </c>
      <c r="O22" s="13">
        <v>85628</v>
      </c>
      <c r="P22" s="13">
        <v>2480966</v>
      </c>
      <c r="Q22" s="13">
        <v>427700</v>
      </c>
      <c r="R22" s="13">
        <v>99716</v>
      </c>
      <c r="S22" s="13">
        <v>55939</v>
      </c>
      <c r="T22" s="13">
        <v>38963</v>
      </c>
      <c r="U22" s="1">
        <v>0.9</v>
      </c>
      <c r="V22" s="1">
        <v>0.92</v>
      </c>
      <c r="W22" s="1">
        <v>0.9</v>
      </c>
      <c r="X22" s="1">
        <v>0.92</v>
      </c>
      <c r="Y22" s="1">
        <v>0.89</v>
      </c>
      <c r="Z22" s="1">
        <v>0.89</v>
      </c>
      <c r="AA22" s="1">
        <v>43.14</v>
      </c>
      <c r="AB22" s="1">
        <v>43.15</v>
      </c>
      <c r="AC22" s="1">
        <v>34.799999999999997</v>
      </c>
      <c r="AD22" s="1">
        <v>34.75</v>
      </c>
      <c r="AE22" s="1">
        <v>36.241199999999999</v>
      </c>
      <c r="AF22" s="1">
        <v>36.197400000000002</v>
      </c>
      <c r="AG22" s="1">
        <v>7.0000000000000007E-2</v>
      </c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</row>
    <row r="23" spans="1:46" x14ac:dyDescent="0.25">
      <c r="A23" s="7" t="s">
        <v>10</v>
      </c>
      <c r="B23" s="7" t="s">
        <v>11</v>
      </c>
      <c r="C23" s="7" t="s">
        <v>13</v>
      </c>
      <c r="D23" s="8">
        <v>557.25</v>
      </c>
      <c r="E23" s="8">
        <v>557.35</v>
      </c>
      <c r="F23" s="8">
        <f t="shared" si="0"/>
        <v>169.84980000000002</v>
      </c>
      <c r="G23" s="8">
        <f t="shared" si="0"/>
        <v>169.88028000000003</v>
      </c>
      <c r="H23" s="1">
        <v>169.86504000000002</v>
      </c>
      <c r="I23" s="13">
        <v>159841</v>
      </c>
      <c r="J23" s="13">
        <v>8199</v>
      </c>
      <c r="K23" s="13">
        <v>87128</v>
      </c>
      <c r="L23" s="13">
        <v>66810</v>
      </c>
      <c r="M23" s="13">
        <v>246921</v>
      </c>
      <c r="N23" s="13">
        <v>23292</v>
      </c>
      <c r="O23" s="13">
        <v>79120</v>
      </c>
      <c r="P23" s="13">
        <v>2852572</v>
      </c>
      <c r="Q23" s="13">
        <v>551157</v>
      </c>
      <c r="R23" s="13">
        <v>102279</v>
      </c>
      <c r="S23" s="13">
        <v>61462</v>
      </c>
      <c r="T23" s="13">
        <v>35807</v>
      </c>
      <c r="U23" s="1">
        <v>0.91</v>
      </c>
      <c r="V23" s="1">
        <v>0.93</v>
      </c>
      <c r="W23" s="1">
        <v>0.91</v>
      </c>
      <c r="X23" s="1">
        <v>0.93</v>
      </c>
      <c r="Y23" s="1">
        <v>0.9</v>
      </c>
      <c r="Z23" s="1">
        <v>0.9</v>
      </c>
      <c r="AA23" s="1">
        <v>43.8</v>
      </c>
      <c r="AB23" s="1">
        <v>43.85</v>
      </c>
      <c r="AC23" s="1">
        <v>35.07</v>
      </c>
      <c r="AD23" s="1">
        <v>35.04</v>
      </c>
      <c r="AE23" s="1">
        <v>36.47</v>
      </c>
      <c r="AF23" s="1">
        <v>36.448799999999999</v>
      </c>
      <c r="AG23" s="1">
        <v>7.0000000000000007E-2</v>
      </c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</row>
    <row r="24" spans="1:46" x14ac:dyDescent="0.25">
      <c r="A24" s="7" t="s">
        <v>10</v>
      </c>
      <c r="B24" s="7" t="s">
        <v>11</v>
      </c>
      <c r="C24" s="7" t="s">
        <v>13</v>
      </c>
      <c r="D24" s="8">
        <v>558.20000000000005</v>
      </c>
      <c r="E24" s="8">
        <v>558.25</v>
      </c>
      <c r="F24" s="8">
        <f t="shared" si="0"/>
        <v>170.13936000000001</v>
      </c>
      <c r="G24" s="8">
        <f t="shared" si="0"/>
        <v>170.15460000000002</v>
      </c>
      <c r="H24" s="1">
        <v>170.14698000000001</v>
      </c>
      <c r="I24" s="13">
        <v>87478</v>
      </c>
      <c r="J24" s="13">
        <v>4514</v>
      </c>
      <c r="K24" s="13">
        <v>42687</v>
      </c>
      <c r="L24" s="13">
        <v>36819</v>
      </c>
      <c r="M24" s="13">
        <v>138074</v>
      </c>
      <c r="N24" s="13">
        <v>7767</v>
      </c>
      <c r="O24" s="13">
        <v>53271</v>
      </c>
      <c r="P24" s="13">
        <v>1760452</v>
      </c>
      <c r="Q24" s="13">
        <v>344269</v>
      </c>
      <c r="R24" s="13">
        <v>67345</v>
      </c>
      <c r="S24" s="13">
        <v>33314</v>
      </c>
      <c r="T24" s="13">
        <v>22992</v>
      </c>
      <c r="U24" s="1">
        <v>0.92</v>
      </c>
      <c r="V24" s="1">
        <v>0.95</v>
      </c>
      <c r="W24" s="1">
        <v>0.93</v>
      </c>
      <c r="X24" s="1">
        <v>0.95</v>
      </c>
      <c r="Y24" s="1">
        <v>0.92</v>
      </c>
      <c r="Z24" s="1">
        <v>0.92</v>
      </c>
      <c r="AA24" s="1">
        <v>44.79</v>
      </c>
      <c r="AB24" s="1">
        <v>44.92</v>
      </c>
      <c r="AC24" s="1">
        <v>35.619999999999997</v>
      </c>
      <c r="AD24" s="1">
        <v>35.67</v>
      </c>
      <c r="AE24" s="1">
        <v>36.941800000000001</v>
      </c>
      <c r="AF24" s="1">
        <v>36.987699999999997</v>
      </c>
      <c r="AG24" s="1">
        <v>7.0000000000000007E-2</v>
      </c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</row>
    <row r="25" spans="1:46" x14ac:dyDescent="0.25">
      <c r="A25" s="7" t="s">
        <v>10</v>
      </c>
      <c r="B25" s="7" t="s">
        <v>11</v>
      </c>
      <c r="C25" s="7" t="s">
        <v>13</v>
      </c>
      <c r="D25" s="8">
        <v>558.52</v>
      </c>
      <c r="E25" s="8">
        <v>558.6</v>
      </c>
      <c r="F25" s="8">
        <f t="shared" si="0"/>
        <v>170.236896</v>
      </c>
      <c r="G25" s="8">
        <f t="shared" si="0"/>
        <v>170.26128000000003</v>
      </c>
      <c r="H25" s="1">
        <v>170.24908800000003</v>
      </c>
      <c r="I25" s="13">
        <v>159225</v>
      </c>
      <c r="J25" s="13">
        <v>7458</v>
      </c>
      <c r="K25" s="13">
        <v>66911</v>
      </c>
      <c r="L25" s="13">
        <v>57862</v>
      </c>
      <c r="M25" s="13">
        <v>223645</v>
      </c>
      <c r="N25" s="13">
        <v>19362</v>
      </c>
      <c r="O25" s="13">
        <v>86390</v>
      </c>
      <c r="P25" s="13">
        <v>3390510</v>
      </c>
      <c r="Q25" s="13">
        <v>576411</v>
      </c>
      <c r="R25" s="13">
        <v>134609</v>
      </c>
      <c r="S25" s="13">
        <v>66381</v>
      </c>
      <c r="T25" s="13">
        <v>48175</v>
      </c>
      <c r="U25" s="1">
        <v>0.93</v>
      </c>
      <c r="V25" s="1">
        <v>0.95</v>
      </c>
      <c r="W25" s="1">
        <v>0.93</v>
      </c>
      <c r="X25" s="1">
        <v>0.95</v>
      </c>
      <c r="Y25" s="1">
        <v>0.92</v>
      </c>
      <c r="Z25" s="1">
        <v>0.92</v>
      </c>
      <c r="AA25" s="1">
        <v>45.01</v>
      </c>
      <c r="AB25" s="1">
        <v>45.18</v>
      </c>
      <c r="AC25" s="1">
        <v>35.76</v>
      </c>
      <c r="AD25" s="1">
        <v>35.81</v>
      </c>
      <c r="AE25" s="1">
        <v>37.057699999999997</v>
      </c>
      <c r="AF25" s="1">
        <v>37.104599999999998</v>
      </c>
      <c r="AG25" s="1">
        <v>7.0000000000000007E-2</v>
      </c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</row>
    <row r="26" spans="1:46" x14ac:dyDescent="0.25">
      <c r="A26" s="7" t="s">
        <v>10</v>
      </c>
      <c r="B26" s="7" t="s">
        <v>11</v>
      </c>
      <c r="C26" s="7" t="s">
        <v>13</v>
      </c>
      <c r="D26" s="8">
        <v>559.20000000000005</v>
      </c>
      <c r="E26" s="8">
        <v>559.29999999999995</v>
      </c>
      <c r="F26" s="8">
        <f t="shared" si="0"/>
        <v>170.44416000000001</v>
      </c>
      <c r="G26" s="8">
        <f t="shared" si="0"/>
        <v>170.47463999999999</v>
      </c>
      <c r="H26" s="1">
        <v>170.45940000000002</v>
      </c>
      <c r="I26" s="13">
        <v>196088</v>
      </c>
      <c r="J26" s="13">
        <v>14227</v>
      </c>
      <c r="K26" s="13">
        <v>96028</v>
      </c>
      <c r="L26" s="13">
        <v>82188</v>
      </c>
      <c r="M26" s="13">
        <v>344468</v>
      </c>
      <c r="N26" s="13">
        <v>30397</v>
      </c>
      <c r="O26" s="13">
        <v>112135</v>
      </c>
      <c r="P26" s="13">
        <v>4286176</v>
      </c>
      <c r="Q26" s="13">
        <v>751331</v>
      </c>
      <c r="R26" s="13">
        <v>183609</v>
      </c>
      <c r="S26" s="13">
        <v>111624</v>
      </c>
      <c r="T26" s="13">
        <v>74992</v>
      </c>
      <c r="U26" s="1">
        <v>0.92</v>
      </c>
      <c r="V26" s="1">
        <v>0.94</v>
      </c>
      <c r="W26" s="1">
        <v>0.93</v>
      </c>
      <c r="X26" s="1">
        <v>0.95</v>
      </c>
      <c r="Y26" s="1">
        <v>0.91</v>
      </c>
      <c r="Z26" s="1">
        <v>0.92</v>
      </c>
      <c r="AA26" s="1">
        <v>44.65</v>
      </c>
      <c r="AB26" s="1">
        <v>44.96</v>
      </c>
      <c r="AC26" s="1">
        <v>35.549999999999997</v>
      </c>
      <c r="AD26" s="1">
        <v>35.68</v>
      </c>
      <c r="AE26" s="1">
        <v>36.8827</v>
      </c>
      <c r="AF26" s="1">
        <v>36.993200000000002</v>
      </c>
      <c r="AG26" s="1">
        <v>0.08</v>
      </c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</row>
    <row r="27" spans="1:46" x14ac:dyDescent="0.25">
      <c r="A27" s="7" t="s">
        <v>10</v>
      </c>
      <c r="B27" s="7" t="s">
        <v>11</v>
      </c>
      <c r="C27" s="7" t="s">
        <v>13</v>
      </c>
      <c r="D27" s="8">
        <v>560.1</v>
      </c>
      <c r="E27" s="8">
        <v>560.15</v>
      </c>
      <c r="F27" s="8">
        <f t="shared" si="0"/>
        <v>170.71848000000003</v>
      </c>
      <c r="G27" s="8">
        <f t="shared" si="0"/>
        <v>170.73372000000001</v>
      </c>
      <c r="H27" s="1">
        <v>170.72610000000003</v>
      </c>
      <c r="I27" s="13">
        <v>687272</v>
      </c>
      <c r="J27" s="13">
        <v>29074</v>
      </c>
      <c r="K27" s="13">
        <v>371275</v>
      </c>
      <c r="L27" s="13">
        <v>278328</v>
      </c>
      <c r="M27" s="13">
        <v>1191361</v>
      </c>
      <c r="N27" s="13">
        <v>67460</v>
      </c>
      <c r="O27" s="13">
        <v>492077</v>
      </c>
      <c r="P27" s="13">
        <v>10631663</v>
      </c>
      <c r="Q27" s="13">
        <v>2678667</v>
      </c>
      <c r="R27" s="13">
        <v>490307</v>
      </c>
      <c r="S27" s="13">
        <v>307498</v>
      </c>
      <c r="T27" s="13">
        <v>217716</v>
      </c>
      <c r="U27" s="1">
        <v>0.92</v>
      </c>
      <c r="V27" s="1">
        <v>0.94</v>
      </c>
      <c r="W27" s="1">
        <v>0.92</v>
      </c>
      <c r="X27" s="1">
        <v>0.94</v>
      </c>
      <c r="Y27" s="1">
        <v>0.91</v>
      </c>
      <c r="Z27" s="1">
        <v>0.91</v>
      </c>
      <c r="AA27" s="1">
        <v>44.5</v>
      </c>
      <c r="AB27" s="1">
        <v>44.53</v>
      </c>
      <c r="AC27" s="1">
        <v>35.5</v>
      </c>
      <c r="AD27" s="1">
        <v>35.5</v>
      </c>
      <c r="AE27" s="1">
        <v>36.8401</v>
      </c>
      <c r="AF27" s="1">
        <v>36.838000000000001</v>
      </c>
      <c r="AG27" s="1">
        <v>0.09</v>
      </c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</row>
    <row r="28" spans="1:46" x14ac:dyDescent="0.25">
      <c r="A28" s="7" t="s">
        <v>10</v>
      </c>
      <c r="B28" s="7" t="s">
        <v>11</v>
      </c>
      <c r="C28" s="7" t="s">
        <v>13</v>
      </c>
      <c r="D28" s="8">
        <v>560.29999999999995</v>
      </c>
      <c r="E28" s="8">
        <v>560.35</v>
      </c>
      <c r="F28" s="8">
        <f t="shared" si="0"/>
        <v>170.77943999999999</v>
      </c>
      <c r="G28" s="8">
        <f t="shared" si="0"/>
        <v>170.79468000000003</v>
      </c>
      <c r="H28" s="1">
        <v>170.78706</v>
      </c>
      <c r="I28" s="13">
        <v>203683</v>
      </c>
      <c r="J28" s="13">
        <v>8060</v>
      </c>
      <c r="K28" s="13">
        <v>88047</v>
      </c>
      <c r="L28" s="13">
        <v>66499</v>
      </c>
      <c r="M28" s="13">
        <v>278069</v>
      </c>
      <c r="N28" s="13">
        <v>50397</v>
      </c>
      <c r="O28" s="13">
        <v>256573</v>
      </c>
      <c r="P28" s="13">
        <v>8678999</v>
      </c>
      <c r="Q28" s="13">
        <v>1490894</v>
      </c>
      <c r="R28" s="13">
        <v>383014</v>
      </c>
      <c r="S28" s="13">
        <v>236464</v>
      </c>
      <c r="T28" s="13">
        <v>165244</v>
      </c>
      <c r="U28" s="1">
        <v>0.96</v>
      </c>
      <c r="V28" s="1">
        <v>0.98</v>
      </c>
      <c r="W28" s="1">
        <v>0.96</v>
      </c>
      <c r="X28" s="1">
        <v>0.98</v>
      </c>
      <c r="Y28" s="1">
        <v>0.95</v>
      </c>
      <c r="Z28" s="1">
        <v>0.95</v>
      </c>
      <c r="AA28" s="1">
        <v>46.89</v>
      </c>
      <c r="AB28" s="1">
        <v>47.04</v>
      </c>
      <c r="AC28" s="1">
        <v>36.85</v>
      </c>
      <c r="AD28" s="1">
        <v>36.9</v>
      </c>
      <c r="AE28" s="1">
        <v>37.968400000000003</v>
      </c>
      <c r="AF28" s="1">
        <v>38.008200000000002</v>
      </c>
      <c r="AG28" s="1">
        <v>0.08</v>
      </c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</row>
    <row r="29" spans="1:46" x14ac:dyDescent="0.25">
      <c r="A29" s="7" t="s">
        <v>10</v>
      </c>
      <c r="B29" s="7" t="s">
        <v>11</v>
      </c>
      <c r="C29" s="7" t="s">
        <v>13</v>
      </c>
      <c r="D29" s="8">
        <v>560.95000000000005</v>
      </c>
      <c r="E29" s="8">
        <v>561</v>
      </c>
      <c r="F29" s="8">
        <f t="shared" si="0"/>
        <v>170.97756000000001</v>
      </c>
      <c r="G29" s="8">
        <f t="shared" si="0"/>
        <v>170.99280000000002</v>
      </c>
      <c r="H29" s="1">
        <v>170.98518000000001</v>
      </c>
      <c r="I29" s="13">
        <v>119450</v>
      </c>
      <c r="J29" s="13" t="e">
        <v>#VALUE!</v>
      </c>
      <c r="K29" s="13">
        <v>63442</v>
      </c>
      <c r="L29" s="13">
        <v>30452</v>
      </c>
      <c r="M29" s="13">
        <v>144568</v>
      </c>
      <c r="N29" s="13" t="e">
        <v>#VALUE!</v>
      </c>
      <c r="O29" s="13">
        <v>51249</v>
      </c>
      <c r="P29" s="13">
        <v>1189302</v>
      </c>
      <c r="Q29" s="13">
        <v>166966</v>
      </c>
      <c r="R29" s="13">
        <v>153092</v>
      </c>
      <c r="S29" s="13">
        <v>73167</v>
      </c>
      <c r="T29" s="13">
        <v>24969</v>
      </c>
      <c r="U29" s="1">
        <v>0.86</v>
      </c>
      <c r="V29" s="1">
        <v>0.88</v>
      </c>
      <c r="W29" s="1">
        <v>0.85</v>
      </c>
      <c r="X29" s="1">
        <v>0.87</v>
      </c>
      <c r="Y29" s="1">
        <v>0.84</v>
      </c>
      <c r="Z29" s="1">
        <v>0.83</v>
      </c>
      <c r="AA29" s="1">
        <v>40.22</v>
      </c>
      <c r="AB29" s="1">
        <v>39.43</v>
      </c>
      <c r="AC29" s="1">
        <v>33.19</v>
      </c>
      <c r="AD29" s="1">
        <v>32.81</v>
      </c>
      <c r="AE29" s="1">
        <v>34.807299999999998</v>
      </c>
      <c r="AF29" s="1">
        <v>34.4604</v>
      </c>
      <c r="AG29" s="1">
        <v>0.17</v>
      </c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</row>
    <row r="30" spans="1:46" x14ac:dyDescent="0.25">
      <c r="A30" s="7" t="s">
        <v>10</v>
      </c>
      <c r="B30" s="7" t="s">
        <v>11</v>
      </c>
      <c r="C30" s="7" t="s">
        <v>13</v>
      </c>
      <c r="D30" s="8">
        <v>561.29999999999995</v>
      </c>
      <c r="E30" s="8">
        <v>561.35</v>
      </c>
      <c r="F30" s="8">
        <f t="shared" si="0"/>
        <v>171.08423999999999</v>
      </c>
      <c r="G30" s="8">
        <f t="shared" si="0"/>
        <v>171.09948000000003</v>
      </c>
      <c r="H30" s="1">
        <v>171.09186</v>
      </c>
      <c r="I30" s="13">
        <v>969842</v>
      </c>
      <c r="J30" s="13">
        <v>48633</v>
      </c>
      <c r="K30" s="13">
        <v>554795</v>
      </c>
      <c r="L30" s="13">
        <v>312841</v>
      </c>
      <c r="M30" s="13">
        <v>1236787</v>
      </c>
      <c r="N30" s="13">
        <v>110796</v>
      </c>
      <c r="O30" s="13">
        <v>520109</v>
      </c>
      <c r="P30" s="13">
        <v>8859637</v>
      </c>
      <c r="Q30" s="13">
        <v>1309807</v>
      </c>
      <c r="R30" s="13">
        <v>192970</v>
      </c>
      <c r="S30" s="13">
        <v>149811</v>
      </c>
      <c r="T30" s="13">
        <v>92148</v>
      </c>
      <c r="U30" s="1">
        <v>0.85</v>
      </c>
      <c r="V30" s="1">
        <v>0.87</v>
      </c>
      <c r="W30" s="1">
        <v>0.85</v>
      </c>
      <c r="X30" s="1">
        <v>0.87</v>
      </c>
      <c r="Y30" s="1">
        <v>0.83</v>
      </c>
      <c r="Z30" s="1">
        <v>0.82</v>
      </c>
      <c r="AA30" s="1">
        <v>39.11</v>
      </c>
      <c r="AB30" s="1">
        <v>38.82</v>
      </c>
      <c r="AC30" s="1">
        <v>32.869999999999997</v>
      </c>
      <c r="AD30" s="1">
        <v>32.65</v>
      </c>
      <c r="AE30" s="1">
        <v>34.511099999999999</v>
      </c>
      <c r="AF30" s="1">
        <v>34.307099999999998</v>
      </c>
      <c r="AG30" s="1">
        <v>0.05</v>
      </c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</row>
    <row r="31" spans="1:46" x14ac:dyDescent="0.25">
      <c r="A31" s="7" t="s">
        <v>10</v>
      </c>
      <c r="B31" s="7" t="s">
        <v>11</v>
      </c>
      <c r="C31" s="7" t="s">
        <v>13</v>
      </c>
      <c r="D31" s="8">
        <v>562</v>
      </c>
      <c r="E31" s="8">
        <v>562.04999999999995</v>
      </c>
      <c r="F31" s="8">
        <f t="shared" si="0"/>
        <v>171.29760000000002</v>
      </c>
      <c r="G31" s="8">
        <f t="shared" si="0"/>
        <v>171.31283999999999</v>
      </c>
      <c r="H31" s="1">
        <v>171.30522000000002</v>
      </c>
      <c r="I31" s="13">
        <v>261304</v>
      </c>
      <c r="J31" s="13">
        <v>9504</v>
      </c>
      <c r="K31" s="13">
        <v>112967</v>
      </c>
      <c r="L31" s="13">
        <v>68684</v>
      </c>
      <c r="M31" s="13">
        <v>248765</v>
      </c>
      <c r="N31" s="13">
        <v>26324</v>
      </c>
      <c r="O31" s="13">
        <v>106213</v>
      </c>
      <c r="P31" s="13">
        <v>2020035</v>
      </c>
      <c r="Q31" s="13">
        <v>290371</v>
      </c>
      <c r="R31" s="13">
        <v>80894</v>
      </c>
      <c r="S31" s="13">
        <v>52178</v>
      </c>
      <c r="T31" s="13">
        <v>30784</v>
      </c>
      <c r="U31" s="1">
        <v>0.86</v>
      </c>
      <c r="V31" s="1">
        <v>0.88</v>
      </c>
      <c r="W31" s="1">
        <v>0.85</v>
      </c>
      <c r="X31" s="1">
        <v>0.87</v>
      </c>
      <c r="Y31" s="1">
        <v>0.83</v>
      </c>
      <c r="Z31" s="1">
        <v>0.83</v>
      </c>
      <c r="AA31" s="1">
        <v>39.520000000000003</v>
      </c>
      <c r="AB31" s="1">
        <v>39.17</v>
      </c>
      <c r="AC31" s="1">
        <v>33.08</v>
      </c>
      <c r="AD31" s="1">
        <v>32.81</v>
      </c>
      <c r="AE31" s="1">
        <v>34.702199999999998</v>
      </c>
      <c r="AF31" s="1">
        <v>34.456000000000003</v>
      </c>
      <c r="AG31" s="1">
        <v>0.08</v>
      </c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</row>
    <row r="32" spans="1:46" x14ac:dyDescent="0.25">
      <c r="A32" s="7" t="s">
        <v>10</v>
      </c>
      <c r="B32" s="7" t="s">
        <v>11</v>
      </c>
      <c r="C32" s="7" t="s">
        <v>13</v>
      </c>
      <c r="D32" s="8">
        <v>562.54999999999995</v>
      </c>
      <c r="E32" s="8">
        <v>562.6</v>
      </c>
      <c r="F32" s="8">
        <f t="shared" si="0"/>
        <v>171.46523999999999</v>
      </c>
      <c r="G32" s="8">
        <f t="shared" si="0"/>
        <v>171.48048000000003</v>
      </c>
      <c r="H32" s="1">
        <v>171.47286000000003</v>
      </c>
      <c r="I32" s="13">
        <v>740710</v>
      </c>
      <c r="J32" s="13">
        <v>43123</v>
      </c>
      <c r="K32" s="13">
        <v>327226</v>
      </c>
      <c r="L32" s="13">
        <v>100890</v>
      </c>
      <c r="M32" s="13">
        <v>431686</v>
      </c>
      <c r="N32" s="13">
        <v>42132</v>
      </c>
      <c r="O32" s="13">
        <v>203542</v>
      </c>
      <c r="P32" s="13">
        <v>3613612</v>
      </c>
      <c r="Q32" s="13">
        <v>396070</v>
      </c>
      <c r="R32" s="13">
        <v>184569</v>
      </c>
      <c r="S32" s="13">
        <v>162411</v>
      </c>
      <c r="T32" s="13">
        <v>113641</v>
      </c>
      <c r="U32" s="1">
        <v>0.76</v>
      </c>
      <c r="V32" s="1">
        <v>0.78</v>
      </c>
      <c r="W32" s="1">
        <v>0.76</v>
      </c>
      <c r="X32" s="1">
        <v>0.78</v>
      </c>
      <c r="Y32" s="1">
        <v>0.71</v>
      </c>
      <c r="Z32" s="1">
        <v>0.72</v>
      </c>
      <c r="AA32" s="1">
        <v>32.18</v>
      </c>
      <c r="AB32" s="1">
        <v>32.29</v>
      </c>
      <c r="AC32" s="1">
        <v>29.35</v>
      </c>
      <c r="AD32" s="1">
        <v>29.3</v>
      </c>
      <c r="AE32" s="1">
        <v>31.078800000000001</v>
      </c>
      <c r="AF32" s="1">
        <v>31.0351</v>
      </c>
      <c r="AG32" s="1">
        <v>0.11</v>
      </c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</row>
    <row r="33" spans="1:46" x14ac:dyDescent="0.25">
      <c r="A33" s="7" t="s">
        <v>10</v>
      </c>
      <c r="B33" s="7" t="s">
        <v>11</v>
      </c>
      <c r="C33" s="7" t="s">
        <v>13</v>
      </c>
      <c r="D33" s="8">
        <v>563</v>
      </c>
      <c r="E33" s="8">
        <v>563.04999999999995</v>
      </c>
      <c r="F33" s="8">
        <f t="shared" si="0"/>
        <v>171.60240000000002</v>
      </c>
      <c r="G33" s="8">
        <f t="shared" si="0"/>
        <v>171.61763999999999</v>
      </c>
      <c r="H33" s="1">
        <v>171.61002000000002</v>
      </c>
      <c r="I33" s="13">
        <v>570802</v>
      </c>
      <c r="J33" s="13">
        <v>19639</v>
      </c>
      <c r="K33" s="13">
        <v>173904</v>
      </c>
      <c r="L33" s="13">
        <v>59058</v>
      </c>
      <c r="M33" s="13">
        <v>245646</v>
      </c>
      <c r="N33" s="13">
        <v>21188</v>
      </c>
      <c r="O33" s="13">
        <v>112445</v>
      </c>
      <c r="P33" s="13">
        <v>1974069</v>
      </c>
      <c r="Q33" s="13">
        <v>206756</v>
      </c>
      <c r="R33" s="13">
        <v>149119</v>
      </c>
      <c r="S33" s="13">
        <v>120694</v>
      </c>
      <c r="T33" s="13">
        <v>83387</v>
      </c>
      <c r="U33" s="1">
        <v>0.77</v>
      </c>
      <c r="V33" s="1">
        <v>0.79</v>
      </c>
      <c r="W33" s="1">
        <v>0.76</v>
      </c>
      <c r="X33" s="1">
        <v>0.78</v>
      </c>
      <c r="Y33" s="1">
        <v>0.73</v>
      </c>
      <c r="Z33" s="1">
        <v>0.72</v>
      </c>
      <c r="AA33" s="1">
        <v>32.840000000000003</v>
      </c>
      <c r="AB33" s="1">
        <v>32.65</v>
      </c>
      <c r="AC33" s="1">
        <v>29.69</v>
      </c>
      <c r="AD33" s="1">
        <v>29.51</v>
      </c>
      <c r="AE33" s="1">
        <v>31.430399999999999</v>
      </c>
      <c r="AF33" s="1">
        <v>31.25</v>
      </c>
      <c r="AG33" s="1">
        <v>0.15</v>
      </c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</row>
    <row r="34" spans="1:46" x14ac:dyDescent="0.25">
      <c r="A34" s="7" t="s">
        <v>10</v>
      </c>
      <c r="B34" s="7" t="s">
        <v>11</v>
      </c>
      <c r="C34" s="7" t="s">
        <v>13</v>
      </c>
      <c r="D34" s="8">
        <v>563.45000000000005</v>
      </c>
      <c r="E34" s="8">
        <v>563.5</v>
      </c>
      <c r="F34" s="8">
        <f t="shared" si="0"/>
        <v>171.73956000000001</v>
      </c>
      <c r="G34" s="8">
        <f t="shared" si="0"/>
        <v>171.75480000000002</v>
      </c>
      <c r="H34" s="1">
        <v>171.74718000000001</v>
      </c>
      <c r="I34" s="13">
        <v>999722</v>
      </c>
      <c r="J34" s="13">
        <v>47592</v>
      </c>
      <c r="K34" s="13">
        <v>340117</v>
      </c>
      <c r="L34" s="13">
        <v>108637</v>
      </c>
      <c r="M34" s="13">
        <v>384366</v>
      </c>
      <c r="N34" s="13">
        <v>37245</v>
      </c>
      <c r="O34" s="13">
        <v>192487</v>
      </c>
      <c r="P34" s="13">
        <v>3305035</v>
      </c>
      <c r="Q34" s="13">
        <v>376820</v>
      </c>
      <c r="R34" s="13">
        <v>172263</v>
      </c>
      <c r="S34" s="13">
        <v>171445</v>
      </c>
      <c r="T34" s="13">
        <v>105335</v>
      </c>
      <c r="U34" s="1">
        <v>0.74</v>
      </c>
      <c r="V34" s="1">
        <v>0.75</v>
      </c>
      <c r="W34" s="1">
        <v>0.74</v>
      </c>
      <c r="X34" s="1">
        <v>0.75</v>
      </c>
      <c r="Y34" s="1">
        <v>0.69</v>
      </c>
      <c r="Z34" s="1">
        <v>0.69</v>
      </c>
      <c r="AA34" s="1">
        <v>30.73</v>
      </c>
      <c r="AB34" s="1">
        <v>30.7</v>
      </c>
      <c r="AC34" s="1">
        <v>28.55</v>
      </c>
      <c r="AD34" s="1">
        <v>28.46</v>
      </c>
      <c r="AE34" s="1">
        <v>30.242699999999999</v>
      </c>
      <c r="AF34" s="1">
        <v>30.153600000000001</v>
      </c>
      <c r="AG34" s="1">
        <v>0.12</v>
      </c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</row>
    <row r="35" spans="1:46" x14ac:dyDescent="0.25">
      <c r="A35" s="7" t="s">
        <v>10</v>
      </c>
      <c r="B35" s="7" t="s">
        <v>11</v>
      </c>
      <c r="C35" s="7" t="s">
        <v>13</v>
      </c>
      <c r="D35" s="8">
        <v>564</v>
      </c>
      <c r="E35" s="8">
        <v>564.1</v>
      </c>
      <c r="F35" s="8">
        <f t="shared" si="0"/>
        <v>171.90720000000002</v>
      </c>
      <c r="G35" s="8">
        <f t="shared" si="0"/>
        <v>171.93768000000003</v>
      </c>
      <c r="H35" s="1">
        <v>171.92244000000002</v>
      </c>
      <c r="I35" s="13">
        <v>534603</v>
      </c>
      <c r="J35" s="13">
        <v>28421</v>
      </c>
      <c r="K35" s="13">
        <v>187673</v>
      </c>
      <c r="L35" s="13">
        <v>59637</v>
      </c>
      <c r="M35" s="13">
        <v>214389</v>
      </c>
      <c r="N35" s="13">
        <v>27076</v>
      </c>
      <c r="O35" s="13">
        <v>106052</v>
      </c>
      <c r="P35" s="13">
        <v>1891584</v>
      </c>
      <c r="Q35" s="13">
        <v>195100</v>
      </c>
      <c r="R35" s="13">
        <v>191619</v>
      </c>
      <c r="S35" s="13">
        <v>163776</v>
      </c>
      <c r="T35" s="13">
        <v>118660</v>
      </c>
      <c r="U35" s="1">
        <v>0.74</v>
      </c>
      <c r="V35" s="1">
        <v>0.75</v>
      </c>
      <c r="W35" s="1">
        <v>0.73</v>
      </c>
      <c r="X35" s="1">
        <v>0.75</v>
      </c>
      <c r="Y35" s="1">
        <v>0.68</v>
      </c>
      <c r="Z35" s="1">
        <v>0.69</v>
      </c>
      <c r="AA35" s="1">
        <v>30.29</v>
      </c>
      <c r="AB35" s="1">
        <v>30.36</v>
      </c>
      <c r="AC35" s="1">
        <v>28.42</v>
      </c>
      <c r="AD35" s="1">
        <v>28.31</v>
      </c>
      <c r="AE35" s="1">
        <v>30.105699999999999</v>
      </c>
      <c r="AF35" s="1">
        <v>29.9907</v>
      </c>
      <c r="AG35" s="1">
        <v>0.2</v>
      </c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</row>
    <row r="36" spans="1:46" x14ac:dyDescent="0.25">
      <c r="A36" s="7" t="s">
        <v>10</v>
      </c>
      <c r="B36" s="7" t="s">
        <v>11</v>
      </c>
      <c r="C36" s="7" t="s">
        <v>13</v>
      </c>
      <c r="D36" s="8">
        <v>564.53</v>
      </c>
      <c r="E36" s="8">
        <v>564.6</v>
      </c>
      <c r="F36" s="8">
        <f t="shared" si="0"/>
        <v>172.06874400000001</v>
      </c>
      <c r="G36" s="8">
        <f t="shared" si="0"/>
        <v>172.09008000000003</v>
      </c>
      <c r="H36" s="1">
        <v>172.07941200000002</v>
      </c>
      <c r="I36" s="13">
        <v>217720</v>
      </c>
      <c r="J36" s="13">
        <v>14930</v>
      </c>
      <c r="K36" s="13">
        <v>109471</v>
      </c>
      <c r="L36" s="13">
        <v>31899</v>
      </c>
      <c r="M36" s="13">
        <v>109039</v>
      </c>
      <c r="N36" s="13">
        <v>8753</v>
      </c>
      <c r="O36" s="13">
        <v>56511</v>
      </c>
      <c r="P36" s="13">
        <v>978066</v>
      </c>
      <c r="Q36" s="13">
        <v>104365</v>
      </c>
      <c r="R36" s="13">
        <v>85396</v>
      </c>
      <c r="S36" s="13">
        <v>68297</v>
      </c>
      <c r="T36" s="13">
        <v>46775</v>
      </c>
      <c r="U36" s="1">
        <v>0.71</v>
      </c>
      <c r="V36" s="1">
        <v>0.73</v>
      </c>
      <c r="W36" s="1">
        <v>0.71</v>
      </c>
      <c r="X36" s="1">
        <v>0.73</v>
      </c>
      <c r="Y36" s="1">
        <v>0.66</v>
      </c>
      <c r="Z36" s="1">
        <v>0.66</v>
      </c>
      <c r="AA36" s="1">
        <v>28.97</v>
      </c>
      <c r="AB36" s="1">
        <v>28.81</v>
      </c>
      <c r="AC36" s="1">
        <v>27.58</v>
      </c>
      <c r="AD36" s="1">
        <v>27.48</v>
      </c>
      <c r="AE36" s="1">
        <v>29.198899999999998</v>
      </c>
      <c r="AF36" s="1">
        <v>29.091799999999999</v>
      </c>
      <c r="AG36" s="1">
        <v>0.17</v>
      </c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</row>
    <row r="37" spans="1:46" x14ac:dyDescent="0.25">
      <c r="A37" s="7" t="s">
        <v>10</v>
      </c>
      <c r="B37" s="7" t="s">
        <v>11</v>
      </c>
      <c r="C37" s="7" t="s">
        <v>13</v>
      </c>
      <c r="D37" s="8">
        <v>565</v>
      </c>
      <c r="E37" s="8">
        <v>565.04999999999995</v>
      </c>
      <c r="F37" s="8">
        <f t="shared" si="0"/>
        <v>172.21200000000002</v>
      </c>
      <c r="G37" s="8">
        <f t="shared" si="0"/>
        <v>172.22723999999999</v>
      </c>
      <c r="H37" s="1">
        <v>172.21962000000002</v>
      </c>
      <c r="I37" s="13">
        <v>578934</v>
      </c>
      <c r="J37" s="13">
        <v>26598</v>
      </c>
      <c r="K37" s="13">
        <v>234009</v>
      </c>
      <c r="L37" s="13">
        <v>84152</v>
      </c>
      <c r="M37" s="13">
        <v>278366</v>
      </c>
      <c r="N37" s="13">
        <v>30164</v>
      </c>
      <c r="O37" s="13">
        <v>138107</v>
      </c>
      <c r="P37" s="13">
        <v>2316066</v>
      </c>
      <c r="Q37" s="13">
        <v>248652</v>
      </c>
      <c r="R37" s="13">
        <v>187970</v>
      </c>
      <c r="S37" s="13">
        <v>126252</v>
      </c>
      <c r="T37" s="13">
        <v>73327</v>
      </c>
      <c r="U37" s="1">
        <v>0.75</v>
      </c>
      <c r="V37" s="1">
        <v>0.77</v>
      </c>
      <c r="W37" s="1">
        <v>0.74</v>
      </c>
      <c r="X37" s="1">
        <v>0.76</v>
      </c>
      <c r="Y37" s="1">
        <v>0.7</v>
      </c>
      <c r="Z37" s="1">
        <v>0.69</v>
      </c>
      <c r="AA37" s="1">
        <v>31.32</v>
      </c>
      <c r="AB37" s="1">
        <v>30.78</v>
      </c>
      <c r="AC37" s="1">
        <v>28.93</v>
      </c>
      <c r="AD37" s="1">
        <v>28.56</v>
      </c>
      <c r="AE37" s="1">
        <v>30.649799999999999</v>
      </c>
      <c r="AF37" s="1">
        <v>30.26</v>
      </c>
      <c r="AG37" s="1">
        <v>0.14000000000000001</v>
      </c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</row>
    <row r="38" spans="1:46" x14ac:dyDescent="0.25">
      <c r="A38" s="7" t="s">
        <v>10</v>
      </c>
      <c r="B38" s="7" t="s">
        <v>11</v>
      </c>
      <c r="C38" s="7" t="s">
        <v>13</v>
      </c>
      <c r="D38" s="8">
        <v>565.5</v>
      </c>
      <c r="E38" s="8">
        <v>565.54999999999995</v>
      </c>
      <c r="F38" s="8">
        <f t="shared" si="0"/>
        <v>172.36440000000002</v>
      </c>
      <c r="G38" s="8">
        <f t="shared" si="0"/>
        <v>172.37963999999999</v>
      </c>
      <c r="H38" s="1">
        <v>172.37202000000002</v>
      </c>
      <c r="I38" s="13">
        <v>210125</v>
      </c>
      <c r="J38" s="13">
        <v>11051</v>
      </c>
      <c r="K38" s="13">
        <v>85073</v>
      </c>
      <c r="L38" s="13">
        <v>25298</v>
      </c>
      <c r="M38" s="13">
        <v>83261</v>
      </c>
      <c r="N38" s="13">
        <v>8685</v>
      </c>
      <c r="O38" s="13">
        <v>39852</v>
      </c>
      <c r="P38" s="13">
        <v>778749</v>
      </c>
      <c r="Q38" s="13">
        <v>59507</v>
      </c>
      <c r="R38" s="13">
        <v>45100</v>
      </c>
      <c r="S38" s="13">
        <v>35595</v>
      </c>
      <c r="T38" s="13">
        <v>24340</v>
      </c>
      <c r="U38" s="1">
        <v>0.69</v>
      </c>
      <c r="V38" s="1">
        <v>0.71</v>
      </c>
      <c r="W38" s="1">
        <v>0.68</v>
      </c>
      <c r="X38" s="1">
        <v>0.7</v>
      </c>
      <c r="Y38" s="1">
        <v>0.64</v>
      </c>
      <c r="Z38" s="1">
        <v>0.63</v>
      </c>
      <c r="AA38" s="1">
        <v>27.26</v>
      </c>
      <c r="AB38" s="1">
        <v>26.66</v>
      </c>
      <c r="AC38" s="1">
        <v>26.77</v>
      </c>
      <c r="AD38" s="1">
        <v>26.37</v>
      </c>
      <c r="AE38" s="1">
        <v>28.2882</v>
      </c>
      <c r="AF38" s="1">
        <v>27.833400000000001</v>
      </c>
      <c r="AG38" s="1">
        <v>0.12</v>
      </c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</row>
    <row r="39" spans="1:46" x14ac:dyDescent="0.25">
      <c r="A39" s="7" t="s">
        <v>10</v>
      </c>
      <c r="B39" s="7" t="s">
        <v>11</v>
      </c>
      <c r="C39" s="7" t="s">
        <v>13</v>
      </c>
      <c r="D39" s="8">
        <v>566</v>
      </c>
      <c r="E39" s="8">
        <v>566.1</v>
      </c>
      <c r="F39" s="8">
        <f t="shared" si="0"/>
        <v>172.51680000000002</v>
      </c>
      <c r="G39" s="8">
        <f t="shared" si="0"/>
        <v>172.54728000000003</v>
      </c>
      <c r="H39" s="1">
        <v>172.53204000000002</v>
      </c>
      <c r="I39" s="13">
        <v>714225</v>
      </c>
      <c r="J39" s="13">
        <v>14683</v>
      </c>
      <c r="K39" s="13">
        <v>95408</v>
      </c>
      <c r="L39" s="13">
        <v>27631</v>
      </c>
      <c r="M39" s="13">
        <v>101491</v>
      </c>
      <c r="N39" s="13">
        <v>13036</v>
      </c>
      <c r="O39" s="13">
        <v>44241</v>
      </c>
      <c r="P39" s="13">
        <v>798593</v>
      </c>
      <c r="Q39" s="13">
        <v>74731</v>
      </c>
      <c r="R39" s="13">
        <v>51229</v>
      </c>
      <c r="S39" s="13">
        <v>40856</v>
      </c>
      <c r="T39" s="13">
        <v>24096</v>
      </c>
      <c r="U39" s="1">
        <v>0.7</v>
      </c>
      <c r="V39" s="1">
        <v>0.72</v>
      </c>
      <c r="W39" s="1">
        <v>0.7</v>
      </c>
      <c r="X39" s="1">
        <v>0.71</v>
      </c>
      <c r="Y39" s="1">
        <v>0.65</v>
      </c>
      <c r="Z39" s="1">
        <v>0.65</v>
      </c>
      <c r="AA39" s="1">
        <v>28.08</v>
      </c>
      <c r="AB39" s="1">
        <v>28.05</v>
      </c>
      <c r="AC39" s="1">
        <v>27.18</v>
      </c>
      <c r="AD39" s="1">
        <v>26.97</v>
      </c>
      <c r="AE39" s="1">
        <v>28.752199999999998</v>
      </c>
      <c r="AF39" s="1">
        <v>28.517700000000001</v>
      </c>
      <c r="AG39" s="1">
        <v>0.13</v>
      </c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</row>
    <row r="40" spans="1:46" x14ac:dyDescent="0.25">
      <c r="A40" s="7" t="s">
        <v>10</v>
      </c>
      <c r="B40" s="7" t="s">
        <v>11</v>
      </c>
      <c r="C40" s="7" t="s">
        <v>13</v>
      </c>
      <c r="D40" s="8">
        <v>567</v>
      </c>
      <c r="E40" s="8">
        <v>567.1</v>
      </c>
      <c r="F40" s="8">
        <f t="shared" si="0"/>
        <v>172.82160000000002</v>
      </c>
      <c r="G40" s="8">
        <f t="shared" si="0"/>
        <v>172.85208000000003</v>
      </c>
      <c r="H40" s="1">
        <v>172.83684000000002</v>
      </c>
      <c r="I40" s="13">
        <v>1552654</v>
      </c>
      <c r="J40" s="13">
        <v>80215</v>
      </c>
      <c r="K40" s="13">
        <v>673834</v>
      </c>
      <c r="L40" s="13">
        <v>223411</v>
      </c>
      <c r="M40" s="13">
        <v>767095</v>
      </c>
      <c r="N40" s="13">
        <v>84440</v>
      </c>
      <c r="O40" s="13">
        <v>388517</v>
      </c>
      <c r="P40" s="13">
        <v>5978464</v>
      </c>
      <c r="Q40" s="13">
        <v>604209</v>
      </c>
      <c r="R40" s="13">
        <v>566755</v>
      </c>
      <c r="S40" s="13">
        <v>517011</v>
      </c>
      <c r="T40" s="13">
        <v>348737</v>
      </c>
      <c r="U40" s="1">
        <v>0.73</v>
      </c>
      <c r="V40" s="1">
        <v>0.75</v>
      </c>
      <c r="W40" s="1">
        <v>0.72</v>
      </c>
      <c r="X40" s="1">
        <v>0.74</v>
      </c>
      <c r="Y40" s="1">
        <v>0.68</v>
      </c>
      <c r="Z40" s="1">
        <v>0.67</v>
      </c>
      <c r="AA40" s="1">
        <v>29.93</v>
      </c>
      <c r="AB40" s="1">
        <v>29.41</v>
      </c>
      <c r="AC40" s="1">
        <v>28.3</v>
      </c>
      <c r="AD40" s="1">
        <v>27.93</v>
      </c>
      <c r="AE40" s="1">
        <v>29.976400000000002</v>
      </c>
      <c r="AF40" s="1">
        <v>29.5792</v>
      </c>
      <c r="AG40" s="1">
        <v>0.19</v>
      </c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</row>
    <row r="41" spans="1:46" x14ac:dyDescent="0.25">
      <c r="A41" s="7" t="s">
        <v>10</v>
      </c>
      <c r="B41" s="7" t="s">
        <v>11</v>
      </c>
      <c r="C41" s="7" t="s">
        <v>13</v>
      </c>
      <c r="D41" s="8">
        <v>568.15</v>
      </c>
      <c r="E41" s="8">
        <v>568.20000000000005</v>
      </c>
      <c r="F41" s="8">
        <f t="shared" si="0"/>
        <v>173.17212000000001</v>
      </c>
      <c r="G41" s="8">
        <f t="shared" si="0"/>
        <v>173.18736000000001</v>
      </c>
      <c r="H41" s="1">
        <v>173.17974000000001</v>
      </c>
      <c r="I41" s="13">
        <v>74541</v>
      </c>
      <c r="J41" s="13">
        <v>3766</v>
      </c>
      <c r="K41" s="13">
        <v>28718</v>
      </c>
      <c r="L41" s="13">
        <v>8224</v>
      </c>
      <c r="M41" s="13">
        <v>37008</v>
      </c>
      <c r="N41" s="13" t="e">
        <v>#VALUE!</v>
      </c>
      <c r="O41" s="13">
        <v>14425</v>
      </c>
      <c r="P41" s="13">
        <v>306797</v>
      </c>
      <c r="Q41" s="13">
        <v>34566</v>
      </c>
      <c r="R41" s="13">
        <v>42674</v>
      </c>
      <c r="S41" s="13">
        <v>34126</v>
      </c>
      <c r="T41" s="13">
        <v>22252</v>
      </c>
      <c r="U41" s="1">
        <v>0.74</v>
      </c>
      <c r="V41" s="1">
        <v>0.76</v>
      </c>
      <c r="W41" s="1">
        <v>0.75</v>
      </c>
      <c r="X41" s="1">
        <v>0.77</v>
      </c>
      <c r="Y41" s="1">
        <v>0.71</v>
      </c>
      <c r="Z41" s="1">
        <v>0.71</v>
      </c>
      <c r="AA41" s="1">
        <v>31.92</v>
      </c>
      <c r="AB41" s="1">
        <v>32.1</v>
      </c>
      <c r="AC41" s="1">
        <v>28.71</v>
      </c>
      <c r="AD41" s="1">
        <v>28.94</v>
      </c>
      <c r="AE41" s="1">
        <v>30.417200000000001</v>
      </c>
      <c r="AF41" s="1">
        <v>30.659199999999998</v>
      </c>
      <c r="AG41" s="1">
        <v>0.24</v>
      </c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</row>
    <row r="42" spans="1:46" x14ac:dyDescent="0.25">
      <c r="A42" s="7" t="s">
        <v>10</v>
      </c>
      <c r="B42" s="7" t="s">
        <v>11</v>
      </c>
      <c r="C42" s="7" t="s">
        <v>13</v>
      </c>
      <c r="D42" s="8">
        <v>569.1</v>
      </c>
      <c r="E42" s="8">
        <v>569.20000000000005</v>
      </c>
      <c r="F42" s="8">
        <f t="shared" si="0"/>
        <v>173.46168000000003</v>
      </c>
      <c r="G42" s="8">
        <f t="shared" si="0"/>
        <v>173.49216000000001</v>
      </c>
      <c r="H42" s="1">
        <v>173.47692000000001</v>
      </c>
      <c r="I42" s="13">
        <v>2404712</v>
      </c>
      <c r="J42" s="13">
        <v>122669</v>
      </c>
      <c r="K42" s="13">
        <v>984337</v>
      </c>
      <c r="L42" s="13">
        <v>305990</v>
      </c>
      <c r="M42" s="13">
        <v>1083930</v>
      </c>
      <c r="N42" s="13">
        <v>74648</v>
      </c>
      <c r="O42" s="13">
        <v>582548</v>
      </c>
      <c r="P42" s="13">
        <v>7621307</v>
      </c>
      <c r="Q42" s="13">
        <v>989305</v>
      </c>
      <c r="R42" s="13">
        <v>660818</v>
      </c>
      <c r="S42" s="13">
        <v>625767</v>
      </c>
      <c r="T42" s="13">
        <v>459004</v>
      </c>
      <c r="U42" s="1">
        <v>0.73</v>
      </c>
      <c r="V42" s="1">
        <v>0.75</v>
      </c>
      <c r="W42" s="1">
        <v>0.73</v>
      </c>
      <c r="X42" s="1">
        <v>0.74</v>
      </c>
      <c r="Y42" s="1">
        <v>0.68</v>
      </c>
      <c r="Z42" s="1">
        <v>0.68</v>
      </c>
      <c r="AA42" s="1">
        <v>30.15</v>
      </c>
      <c r="AB42" s="1">
        <v>29.88</v>
      </c>
      <c r="AC42" s="1">
        <v>28.3</v>
      </c>
      <c r="AD42" s="1">
        <v>28.18</v>
      </c>
      <c r="AE42" s="1">
        <v>29.9788</v>
      </c>
      <c r="AF42" s="1">
        <v>29.846</v>
      </c>
      <c r="AG42" s="1">
        <v>0.19</v>
      </c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</row>
    <row r="43" spans="1:46" x14ac:dyDescent="0.25">
      <c r="A43" s="7" t="s">
        <v>10</v>
      </c>
      <c r="B43" s="7" t="s">
        <v>11</v>
      </c>
      <c r="C43" s="7" t="s">
        <v>13</v>
      </c>
      <c r="D43" s="8">
        <v>571.1</v>
      </c>
      <c r="E43" s="8">
        <v>571.20000000000005</v>
      </c>
      <c r="F43" s="8">
        <f t="shared" si="0"/>
        <v>174.07128</v>
      </c>
      <c r="G43" s="8">
        <f t="shared" si="0"/>
        <v>174.10176000000001</v>
      </c>
      <c r="H43" s="1">
        <v>174.08652000000001</v>
      </c>
      <c r="I43" s="13">
        <v>565602</v>
      </c>
      <c r="J43" s="13">
        <v>26692</v>
      </c>
      <c r="K43" s="13">
        <v>195869</v>
      </c>
      <c r="L43" s="13">
        <v>70356</v>
      </c>
      <c r="M43" s="13">
        <v>223620</v>
      </c>
      <c r="N43" s="13">
        <v>29681</v>
      </c>
      <c r="O43" s="13">
        <v>116293</v>
      </c>
      <c r="P43" s="13">
        <v>1984507</v>
      </c>
      <c r="Q43" s="13">
        <v>182682</v>
      </c>
      <c r="R43" s="13">
        <v>138687</v>
      </c>
      <c r="S43" s="13">
        <v>122458</v>
      </c>
      <c r="T43" s="13">
        <v>88292</v>
      </c>
      <c r="U43" s="1">
        <v>0.74</v>
      </c>
      <c r="V43" s="1">
        <v>0.75</v>
      </c>
      <c r="W43" s="1">
        <v>0.73</v>
      </c>
      <c r="X43" s="1">
        <v>0.74</v>
      </c>
      <c r="Y43" s="1">
        <v>0.68</v>
      </c>
      <c r="Z43" s="1">
        <v>0.67</v>
      </c>
      <c r="AA43" s="1">
        <v>30.11</v>
      </c>
      <c r="AB43" s="1">
        <v>29.67</v>
      </c>
      <c r="AC43" s="1">
        <v>28.45</v>
      </c>
      <c r="AD43" s="1">
        <v>28.09</v>
      </c>
      <c r="AE43" s="1">
        <v>30.1356</v>
      </c>
      <c r="AF43" s="1">
        <v>29.755099999999999</v>
      </c>
      <c r="AG43" s="1">
        <v>0.15</v>
      </c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</row>
    <row r="44" spans="1:46" x14ac:dyDescent="0.25">
      <c r="A44" s="7" t="s">
        <v>10</v>
      </c>
      <c r="B44" s="7" t="s">
        <v>11</v>
      </c>
      <c r="C44" s="7" t="s">
        <v>13</v>
      </c>
      <c r="D44" s="8">
        <v>573.1</v>
      </c>
      <c r="E44" s="8">
        <v>573.20000000000005</v>
      </c>
      <c r="F44" s="8">
        <f t="shared" si="0"/>
        <v>174.68088</v>
      </c>
      <c r="G44" s="8">
        <f t="shared" si="0"/>
        <v>174.71136000000001</v>
      </c>
      <c r="H44" s="1">
        <v>174.69612000000001</v>
      </c>
      <c r="I44" s="13">
        <v>462365</v>
      </c>
      <c r="J44" s="13">
        <v>19683</v>
      </c>
      <c r="K44" s="13">
        <v>220638</v>
      </c>
      <c r="L44" s="13">
        <v>81699</v>
      </c>
      <c r="M44" s="13">
        <v>240237</v>
      </c>
      <c r="N44" s="13">
        <v>29213</v>
      </c>
      <c r="O44" s="13">
        <v>118962</v>
      </c>
      <c r="P44" s="13">
        <v>1710829</v>
      </c>
      <c r="Q44" s="13">
        <v>225475</v>
      </c>
      <c r="R44" s="13">
        <v>107520</v>
      </c>
      <c r="S44" s="13">
        <v>98262</v>
      </c>
      <c r="T44" s="13">
        <v>62020</v>
      </c>
      <c r="U44" s="1">
        <v>0.74</v>
      </c>
      <c r="V44" s="1">
        <v>0.76</v>
      </c>
      <c r="W44" s="1">
        <v>0.73</v>
      </c>
      <c r="X44" s="1">
        <v>0.74</v>
      </c>
      <c r="Y44" s="1">
        <v>0.69</v>
      </c>
      <c r="Z44" s="1">
        <v>0.68</v>
      </c>
      <c r="AA44" s="1">
        <v>30.93</v>
      </c>
      <c r="AB44" s="1">
        <v>29.91</v>
      </c>
      <c r="AC44" s="1">
        <v>28.7</v>
      </c>
      <c r="AD44" s="1">
        <v>28.04</v>
      </c>
      <c r="AE44" s="1">
        <v>30.400700000000001</v>
      </c>
      <c r="AF44" s="1">
        <v>29.699200000000001</v>
      </c>
      <c r="AG44" s="1">
        <v>0.14000000000000001</v>
      </c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</row>
    <row r="45" spans="1:46" x14ac:dyDescent="0.25">
      <c r="A45" s="7" t="s">
        <v>10</v>
      </c>
      <c r="B45" s="7" t="s">
        <v>11</v>
      </c>
      <c r="C45" s="7" t="s">
        <v>13</v>
      </c>
      <c r="D45" s="8">
        <v>575</v>
      </c>
      <c r="E45" s="8">
        <v>575.1</v>
      </c>
      <c r="F45" s="8">
        <f t="shared" si="0"/>
        <v>175.26000000000002</v>
      </c>
      <c r="G45" s="8">
        <f t="shared" si="0"/>
        <v>175.29048</v>
      </c>
      <c r="H45" s="1">
        <v>175.27524</v>
      </c>
      <c r="I45" s="13">
        <v>737301</v>
      </c>
      <c r="J45" s="13">
        <v>55393</v>
      </c>
      <c r="K45" s="13">
        <v>527894</v>
      </c>
      <c r="L45" s="13">
        <v>132245</v>
      </c>
      <c r="M45" s="13">
        <v>402491</v>
      </c>
      <c r="N45" s="13">
        <v>50916</v>
      </c>
      <c r="O45" s="13">
        <v>357629</v>
      </c>
      <c r="P45" s="13">
        <v>2146530</v>
      </c>
      <c r="Q45" s="13">
        <v>569139</v>
      </c>
      <c r="R45" s="13">
        <v>380017</v>
      </c>
      <c r="S45" s="13">
        <v>371174</v>
      </c>
      <c r="T45" s="13">
        <v>265102</v>
      </c>
      <c r="U45" s="1">
        <v>0.72</v>
      </c>
      <c r="V45" s="1">
        <v>0.74</v>
      </c>
      <c r="W45" s="1">
        <v>0.72</v>
      </c>
      <c r="X45" s="1">
        <v>0.73</v>
      </c>
      <c r="Y45" s="1">
        <v>0.65</v>
      </c>
      <c r="Z45" s="1">
        <v>0.65</v>
      </c>
      <c r="AA45" s="1">
        <v>28.39</v>
      </c>
      <c r="AB45" s="1">
        <v>28</v>
      </c>
      <c r="AC45" s="1">
        <v>27.87</v>
      </c>
      <c r="AD45" s="1">
        <v>27.65</v>
      </c>
      <c r="AE45" s="1">
        <v>29.519300000000001</v>
      </c>
      <c r="AF45" s="1">
        <v>29.272300000000001</v>
      </c>
      <c r="AG45" s="1">
        <v>0.32</v>
      </c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</row>
    <row r="46" spans="1:46" x14ac:dyDescent="0.25"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H46" s="1"/>
      <c r="AI46" s="1"/>
    </row>
    <row r="47" spans="1:46" x14ac:dyDescent="0.25"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H47" s="1"/>
      <c r="AI47" s="1"/>
    </row>
    <row r="48" spans="1:46" x14ac:dyDescent="0.25"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H48" s="1"/>
      <c r="AI48" s="1"/>
    </row>
    <row r="49" spans="8:35" x14ac:dyDescent="0.25"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H49" s="1"/>
      <c r="AI49" s="1"/>
    </row>
    <row r="50" spans="8:35" x14ac:dyDescent="0.25"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H50" s="1"/>
      <c r="AI50" s="1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DP174AX_Ancora</vt:lpstr>
    </vt:vector>
  </TitlesOfParts>
  <Company>Agilent Technologies,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HPLC-PC</dc:creator>
  <cp:lastModifiedBy>Felix Elling</cp:lastModifiedBy>
  <dcterms:created xsi:type="dcterms:W3CDTF">2016-11-04T17:25:34Z</dcterms:created>
  <dcterms:modified xsi:type="dcterms:W3CDTF">2019-09-13T22:12:45Z</dcterms:modified>
</cp:coreProperties>
</file>